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wenbin\Desktop\"/>
    </mc:Choice>
  </mc:AlternateContent>
  <bookViews>
    <workbookView xWindow="0" yWindow="0" windowWidth="19200" windowHeight="798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73" i="1" l="1"/>
  <c r="H173" i="1"/>
  <c r="N172" i="1"/>
  <c r="H172" i="1"/>
  <c r="N171" i="1"/>
  <c r="H171" i="1"/>
  <c r="N170" i="1"/>
  <c r="H170" i="1"/>
  <c r="N169" i="1"/>
  <c r="H169" i="1"/>
  <c r="N168" i="1"/>
  <c r="H168" i="1"/>
  <c r="N167" i="1"/>
  <c r="H167" i="1"/>
  <c r="N166" i="1"/>
  <c r="H166" i="1"/>
  <c r="N165" i="1"/>
  <c r="H165" i="1"/>
  <c r="N164" i="1"/>
  <c r="H164" i="1"/>
  <c r="N163" i="1"/>
  <c r="H163" i="1"/>
  <c r="N162" i="1"/>
  <c r="H162" i="1"/>
  <c r="N161" i="1"/>
  <c r="H161" i="1"/>
  <c r="N160" i="1"/>
  <c r="H160" i="1"/>
  <c r="N159" i="1"/>
  <c r="H159" i="1"/>
  <c r="N158" i="1"/>
  <c r="H158" i="1"/>
  <c r="N157" i="1"/>
  <c r="H157" i="1"/>
  <c r="N156" i="1"/>
  <c r="H156" i="1"/>
  <c r="N155" i="1"/>
  <c r="H155" i="1"/>
  <c r="N154" i="1"/>
  <c r="H154" i="1"/>
  <c r="N153" i="1"/>
  <c r="H153" i="1"/>
  <c r="N152" i="1"/>
  <c r="H152" i="1"/>
  <c r="N151" i="1"/>
  <c r="H151" i="1"/>
  <c r="N150" i="1"/>
  <c r="H150" i="1"/>
  <c r="N149" i="1"/>
  <c r="H149" i="1"/>
  <c r="N148" i="1"/>
  <c r="H148" i="1"/>
  <c r="N147" i="1"/>
  <c r="H147" i="1"/>
  <c r="N146" i="1"/>
  <c r="H146" i="1"/>
  <c r="N145" i="1"/>
  <c r="H145" i="1"/>
  <c r="N144" i="1"/>
  <c r="H144" i="1"/>
  <c r="N143" i="1"/>
  <c r="H143" i="1"/>
  <c r="N142" i="1"/>
  <c r="H142" i="1"/>
  <c r="N141" i="1"/>
  <c r="H141" i="1"/>
  <c r="N140" i="1"/>
  <c r="H140" i="1"/>
  <c r="N139" i="1"/>
  <c r="H139" i="1"/>
  <c r="N138" i="1"/>
  <c r="H138" i="1"/>
  <c r="N137" i="1"/>
  <c r="H137" i="1"/>
  <c r="N136" i="1"/>
  <c r="H136" i="1"/>
  <c r="N135" i="1"/>
  <c r="H135" i="1"/>
  <c r="N134" i="1"/>
  <c r="H134" i="1"/>
  <c r="N133" i="1"/>
  <c r="H133" i="1"/>
  <c r="N132" i="1"/>
  <c r="H132" i="1"/>
  <c r="N131" i="1"/>
  <c r="H131" i="1"/>
  <c r="N130" i="1"/>
  <c r="H130" i="1"/>
  <c r="N129" i="1"/>
  <c r="H129" i="1"/>
  <c r="N128" i="1"/>
  <c r="H128" i="1"/>
  <c r="N127" i="1"/>
  <c r="H127" i="1"/>
  <c r="N126" i="1"/>
  <c r="H126" i="1"/>
  <c r="N125" i="1"/>
  <c r="H125" i="1"/>
  <c r="N124" i="1"/>
  <c r="H124" i="1"/>
  <c r="N123" i="1"/>
  <c r="H123" i="1"/>
  <c r="N122" i="1"/>
  <c r="H122" i="1"/>
  <c r="N121" i="1"/>
  <c r="H121" i="1"/>
  <c r="N120" i="1"/>
  <c r="H120" i="1"/>
  <c r="N119" i="1"/>
  <c r="H119" i="1"/>
  <c r="N118" i="1"/>
  <c r="H118" i="1"/>
  <c r="N117" i="1"/>
  <c r="H117" i="1"/>
  <c r="N116" i="1"/>
  <c r="H116" i="1"/>
  <c r="N115" i="1"/>
  <c r="H115" i="1"/>
  <c r="N114" i="1"/>
  <c r="H114" i="1"/>
  <c r="N113" i="1"/>
  <c r="H113" i="1"/>
  <c r="N112" i="1"/>
  <c r="H112" i="1"/>
  <c r="N111" i="1"/>
  <c r="H111" i="1"/>
  <c r="N110" i="1"/>
  <c r="H110" i="1"/>
  <c r="N109" i="1"/>
  <c r="H109" i="1"/>
  <c r="N108" i="1"/>
  <c r="H108" i="1"/>
  <c r="N107" i="1"/>
  <c r="H107" i="1"/>
  <c r="N106" i="1"/>
  <c r="H106" i="1"/>
  <c r="N105" i="1"/>
  <c r="H105" i="1"/>
  <c r="N104" i="1"/>
  <c r="H104" i="1"/>
  <c r="N103" i="1"/>
  <c r="H103" i="1"/>
  <c r="N102" i="1"/>
  <c r="H102" i="1"/>
  <c r="N101" i="1"/>
  <c r="H101" i="1"/>
  <c r="N100" i="1"/>
  <c r="H100" i="1"/>
  <c r="N99" i="1"/>
  <c r="H99" i="1"/>
  <c r="N98" i="1"/>
  <c r="H98" i="1"/>
  <c r="N97" i="1"/>
  <c r="H97" i="1"/>
  <c r="N96" i="1"/>
  <c r="H96" i="1"/>
  <c r="N95" i="1"/>
  <c r="H95" i="1"/>
  <c r="N94" i="1"/>
  <c r="H94" i="1"/>
  <c r="N93" i="1"/>
  <c r="H93" i="1"/>
  <c r="N92" i="1"/>
  <c r="H92" i="1"/>
  <c r="N91" i="1"/>
  <c r="H91" i="1"/>
  <c r="N90" i="1"/>
  <c r="H90" i="1"/>
  <c r="N89" i="1"/>
  <c r="H89" i="1"/>
  <c r="N88" i="1"/>
  <c r="H88" i="1"/>
  <c r="N87" i="1"/>
  <c r="H87" i="1"/>
  <c r="N86" i="1"/>
  <c r="H86" i="1"/>
  <c r="N85" i="1"/>
  <c r="H85" i="1"/>
  <c r="N84" i="1"/>
  <c r="H84" i="1"/>
  <c r="N83" i="1"/>
  <c r="H83" i="1"/>
  <c r="N82" i="1"/>
  <c r="H82" i="1"/>
  <c r="N81" i="1"/>
  <c r="H81" i="1"/>
  <c r="N80" i="1"/>
  <c r="H80" i="1"/>
  <c r="N79" i="1"/>
  <c r="H79" i="1"/>
  <c r="N78" i="1"/>
  <c r="H78" i="1"/>
  <c r="N77" i="1"/>
  <c r="H77" i="1"/>
  <c r="N76" i="1"/>
  <c r="H76" i="1"/>
  <c r="N75" i="1"/>
  <c r="H75" i="1"/>
  <c r="N74" i="1"/>
  <c r="H74" i="1"/>
  <c r="N73" i="1"/>
  <c r="H73" i="1"/>
  <c r="N72" i="1"/>
  <c r="H72" i="1"/>
  <c r="N71" i="1"/>
  <c r="H71" i="1"/>
  <c r="N70" i="1"/>
  <c r="H70" i="1"/>
  <c r="N69" i="1"/>
  <c r="H69" i="1"/>
  <c r="N68" i="1"/>
  <c r="H68" i="1"/>
  <c r="N67" i="1"/>
  <c r="H67" i="1"/>
  <c r="N66" i="1"/>
  <c r="H66" i="1"/>
  <c r="N65" i="1"/>
  <c r="H65" i="1"/>
  <c r="N64" i="1"/>
  <c r="H64" i="1"/>
  <c r="N63" i="1"/>
  <c r="H63" i="1"/>
  <c r="N62" i="1"/>
  <c r="H62" i="1"/>
  <c r="N61" i="1"/>
  <c r="H61" i="1"/>
  <c r="N60" i="1"/>
  <c r="H60" i="1"/>
  <c r="N59" i="1"/>
  <c r="H59" i="1"/>
  <c r="N58" i="1"/>
  <c r="H58" i="1"/>
  <c r="N57" i="1"/>
  <c r="H57" i="1"/>
  <c r="N56" i="1"/>
  <c r="H56" i="1"/>
  <c r="N55" i="1"/>
  <c r="H55" i="1"/>
  <c r="N54" i="1"/>
  <c r="H54" i="1"/>
  <c r="N53" i="1"/>
  <c r="H53" i="1"/>
  <c r="N52" i="1"/>
  <c r="H52" i="1"/>
  <c r="N51" i="1"/>
  <c r="H51" i="1"/>
  <c r="N50" i="1"/>
  <c r="H50" i="1"/>
  <c r="N49" i="1"/>
  <c r="H49" i="1"/>
  <c r="N48" i="1"/>
  <c r="H48" i="1"/>
  <c r="N47" i="1"/>
  <c r="H47" i="1"/>
  <c r="N46" i="1"/>
  <c r="H46" i="1"/>
  <c r="N45" i="1"/>
  <c r="H45" i="1"/>
  <c r="N44" i="1"/>
  <c r="H44" i="1"/>
  <c r="N43" i="1"/>
  <c r="H43" i="1"/>
  <c r="N42" i="1"/>
  <c r="H42" i="1"/>
  <c r="N41" i="1"/>
  <c r="H41" i="1"/>
  <c r="N40" i="1"/>
  <c r="H40" i="1"/>
  <c r="N39" i="1"/>
  <c r="H39" i="1"/>
  <c r="N38" i="1"/>
  <c r="H38" i="1"/>
  <c r="N37" i="1"/>
  <c r="H37" i="1"/>
  <c r="N36" i="1"/>
  <c r="H36" i="1"/>
  <c r="N35" i="1"/>
  <c r="H35" i="1"/>
  <c r="N34" i="1"/>
  <c r="H34" i="1"/>
  <c r="N33" i="1"/>
  <c r="H33" i="1"/>
  <c r="N32" i="1"/>
  <c r="H32" i="1"/>
  <c r="N31" i="1"/>
  <c r="H31" i="1"/>
  <c r="N30" i="1"/>
  <c r="H30" i="1"/>
  <c r="N29" i="1"/>
  <c r="H29" i="1"/>
  <c r="N28" i="1"/>
  <c r="H28" i="1"/>
  <c r="N27" i="1"/>
  <c r="H27" i="1"/>
  <c r="N26" i="1"/>
  <c r="H26" i="1"/>
  <c r="N25" i="1"/>
  <c r="H25" i="1"/>
  <c r="N24" i="1"/>
  <c r="H24" i="1"/>
  <c r="N23" i="1"/>
  <c r="H23" i="1"/>
  <c r="N22" i="1"/>
  <c r="H22" i="1"/>
  <c r="N21" i="1"/>
  <c r="H21" i="1"/>
  <c r="N20" i="1"/>
  <c r="H20" i="1"/>
  <c r="N19" i="1"/>
  <c r="H19" i="1"/>
  <c r="N18" i="1"/>
  <c r="H18" i="1"/>
  <c r="N17" i="1"/>
  <c r="H17" i="1"/>
  <c r="N16" i="1"/>
  <c r="H16" i="1"/>
  <c r="N15" i="1"/>
  <c r="H15" i="1"/>
  <c r="N14" i="1"/>
  <c r="H14" i="1"/>
  <c r="N13" i="1"/>
  <c r="H13" i="1"/>
  <c r="N12" i="1"/>
  <c r="H12" i="1"/>
  <c r="N11" i="1"/>
  <c r="H11" i="1"/>
  <c r="N10" i="1"/>
  <c r="H10" i="1"/>
  <c r="N9" i="1"/>
  <c r="H9" i="1"/>
  <c r="N8" i="1"/>
  <c r="H8" i="1"/>
  <c r="N7" i="1"/>
  <c r="H7" i="1"/>
  <c r="N6" i="1"/>
  <c r="H6" i="1"/>
  <c r="N5" i="1"/>
  <c r="H5" i="1"/>
  <c r="N4" i="1"/>
  <c r="H4" i="1"/>
  <c r="N3" i="1"/>
  <c r="H3" i="1"/>
  <c r="N2" i="1"/>
  <c r="H2" i="1"/>
</calcChain>
</file>

<file path=xl/sharedStrings.xml><?xml version="1.0" encoding="utf-8"?>
<sst xmlns="http://schemas.openxmlformats.org/spreadsheetml/2006/main" count="184" uniqueCount="183">
  <si>
    <t>Component Name</t>
  </si>
  <si>
    <t>ave</t>
  </si>
  <si>
    <t>PC(O 30:0)</t>
  </si>
  <si>
    <t>PC(0 32:0)</t>
  </si>
  <si>
    <t>PC(O 32:1)</t>
  </si>
  <si>
    <t>PC(O 32:2)</t>
  </si>
  <si>
    <t>PC(O-34:0)</t>
  </si>
  <si>
    <t>PC(O-34:1)</t>
  </si>
  <si>
    <t>PC(O-34:2)</t>
  </si>
  <si>
    <t>PC(O-34:4)</t>
  </si>
  <si>
    <t>PC(O-35.4)</t>
  </si>
  <si>
    <t>PC(O-36:0)</t>
  </si>
  <si>
    <t>PC(O-36:1)</t>
  </si>
  <si>
    <t>PC(O-36:2)</t>
  </si>
  <si>
    <t>PC(O-36:3)</t>
  </si>
  <si>
    <t>PC(O-36:4)</t>
  </si>
  <si>
    <t>PC(O-36:5)</t>
  </si>
  <si>
    <t>PC(O-38:4)</t>
  </si>
  <si>
    <t>PC(O-38:5)</t>
  </si>
  <si>
    <t>PC(O-40:7)</t>
  </si>
  <si>
    <t>PC(P-32:0)</t>
  </si>
  <si>
    <t>PC(P-32:1)</t>
  </si>
  <si>
    <t>PC(P-34:1)</t>
  </si>
  <si>
    <t>PC(P-34:2)</t>
  </si>
  <si>
    <t>PC(P-36:2)</t>
  </si>
  <si>
    <t>PC(P-36.5)</t>
  </si>
  <si>
    <t>PC(P-38:5)</t>
  </si>
  <si>
    <t>PC(P-40:5)</t>
  </si>
  <si>
    <t>PC 16:0-16:0</t>
  </si>
  <si>
    <t>PC 16:0-18:0</t>
  </si>
  <si>
    <t>PC 16:0-18:1</t>
  </si>
  <si>
    <t>PC 16:0-18:2</t>
  </si>
  <si>
    <t>PC 16:0-20:4</t>
  </si>
  <si>
    <t>PC 16:0-20:5</t>
  </si>
  <si>
    <t>PC 16:0-22:5</t>
  </si>
  <si>
    <t>PC 16:0-22:6</t>
  </si>
  <si>
    <t>PC 18:0-18:0</t>
  </si>
  <si>
    <t>PC 18:0-18:1</t>
  </si>
  <si>
    <t>PC 18:0-18:2</t>
  </si>
  <si>
    <t>PC 18:0-20:4</t>
  </si>
  <si>
    <t>PC 18:0-20:5</t>
  </si>
  <si>
    <t>PC 18:0-22:5</t>
  </si>
  <si>
    <t>PC 18:0-22:6</t>
  </si>
  <si>
    <t>PC 18:1-18:1</t>
  </si>
  <si>
    <t>PC 18:1-18:2</t>
  </si>
  <si>
    <t>PC 18:1-20:4</t>
  </si>
  <si>
    <t>PC 18:1-20:5</t>
  </si>
  <si>
    <t>PC 18:1-22:5</t>
  </si>
  <si>
    <t>PC 18:1-22:6</t>
  </si>
  <si>
    <t>PC 18:2-18:2</t>
  </si>
  <si>
    <t>PC 18:2-20:4</t>
  </si>
  <si>
    <t>PC 18:2-20:5</t>
  </si>
  <si>
    <t>PC 18:2-22:5</t>
  </si>
  <si>
    <t>PC 18:2-22:6</t>
  </si>
  <si>
    <t>PC 20:4-20:4</t>
  </si>
  <si>
    <t>PC 20:4-20:5</t>
  </si>
  <si>
    <t>PC 20:4-22:5</t>
  </si>
  <si>
    <t>PC 20:4-22:6</t>
  </si>
  <si>
    <t>PC 17:0-17:0</t>
  </si>
  <si>
    <t>LPC 16:0</t>
  </si>
  <si>
    <t>LPC 18:0</t>
  </si>
  <si>
    <t>LPC 18:1</t>
  </si>
  <si>
    <t>LPC 18:2</t>
  </si>
  <si>
    <t>LPC 20:4</t>
  </si>
  <si>
    <t>LPC 20:5</t>
  </si>
  <si>
    <t>LPC 22:5</t>
  </si>
  <si>
    <t>LPC 22:6</t>
  </si>
  <si>
    <t>LPC 17:0</t>
  </si>
  <si>
    <t>2PC 16:0-16:0</t>
  </si>
  <si>
    <t>2PC 16:0-18:0</t>
  </si>
  <si>
    <t>2PC 16:0-18:1</t>
  </si>
  <si>
    <t>2PC 16:0-18:2</t>
  </si>
  <si>
    <t>2PC 16:0-20:4</t>
  </si>
  <si>
    <t>2PC 16:0-20:5</t>
  </si>
  <si>
    <t>2PC 16:0-22:5</t>
  </si>
  <si>
    <t>2PC 16:0-22:6</t>
  </si>
  <si>
    <t>2PC 18:0-18:0</t>
  </si>
  <si>
    <t>2PC 18:0-18:1</t>
  </si>
  <si>
    <t>2PC 18:0-18:2</t>
  </si>
  <si>
    <t>2PC 18:0-20:4</t>
  </si>
  <si>
    <t>2PC 18:0-20:5</t>
  </si>
  <si>
    <t>2PC 18:0-22:5</t>
  </si>
  <si>
    <t>2PC 18:0-22:6</t>
  </si>
  <si>
    <t>2PC 18:1-18:1</t>
  </si>
  <si>
    <t>2PC 18:1-18:2</t>
  </si>
  <si>
    <t>2PC 18:1-20:4</t>
  </si>
  <si>
    <t>2PC 18:1-20:5</t>
  </si>
  <si>
    <t>2PC 18:1-22:5</t>
  </si>
  <si>
    <t>2PC 18:1-22:6</t>
  </si>
  <si>
    <t>2PC 18:2-18:2</t>
  </si>
  <si>
    <t>2PC 18:2-20:4</t>
  </si>
  <si>
    <t>2PC 18:2-20:5</t>
  </si>
  <si>
    <t>2PC 18:2-22:5</t>
  </si>
  <si>
    <t>2PC 18:2-22:6</t>
  </si>
  <si>
    <t>2PC 20:4-20:4</t>
  </si>
  <si>
    <t>2PC 20:4-20:5</t>
  </si>
  <si>
    <t>2PC 20:4-22:5</t>
  </si>
  <si>
    <t>2PC 20:4-22:6</t>
  </si>
  <si>
    <t>2PC 17:0-17:0</t>
  </si>
  <si>
    <t>2LPC 16:0</t>
  </si>
  <si>
    <t>2LPC 18:0</t>
  </si>
  <si>
    <t>2LPC 18:1</t>
  </si>
  <si>
    <t>2LPC 18:2</t>
  </si>
  <si>
    <t>2LPC 20:4</t>
  </si>
  <si>
    <t>2LPC 20:5</t>
  </si>
  <si>
    <t>2LPC 22:5</t>
  </si>
  <si>
    <t>2LPC 22:6</t>
  </si>
  <si>
    <t>2LPC 17:0</t>
  </si>
  <si>
    <t>2PE 16:0-16:0</t>
  </si>
  <si>
    <t>2PE 16:0-18:0</t>
  </si>
  <si>
    <t>2PE 16:0-18:1</t>
  </si>
  <si>
    <t>2PE 16:0-18:2</t>
  </si>
  <si>
    <t>2PE 16:0-20:4</t>
  </si>
  <si>
    <t>2PE 16:0-20:5</t>
  </si>
  <si>
    <t>2PE 16:0-22:6</t>
  </si>
  <si>
    <t>2PE 18:0-18:0</t>
  </si>
  <si>
    <t>2PE 18:0-18:1</t>
  </si>
  <si>
    <t>2PE 18:0-18:2</t>
  </si>
  <si>
    <t>2PE 18:0-20:4</t>
  </si>
  <si>
    <t>2PE 18:0-20:5</t>
  </si>
  <si>
    <t>2PE 18:0-22:6</t>
  </si>
  <si>
    <t>2PE 18:1-18:1</t>
  </si>
  <si>
    <t>2PE 18:1-18:2</t>
  </si>
  <si>
    <t>2PE 18:1-20:4</t>
  </si>
  <si>
    <t>2PE 18:1-20:5</t>
  </si>
  <si>
    <t>2PE 18:1-22:6</t>
  </si>
  <si>
    <t>2PE 18:2-18:2</t>
  </si>
  <si>
    <t>2PE 18:2-20:4</t>
  </si>
  <si>
    <t>2PE 18:2-20:5</t>
  </si>
  <si>
    <t>2PE 18:2-22:6</t>
  </si>
  <si>
    <t>2PE 20:4-20:4</t>
  </si>
  <si>
    <t>2PE 20:4-20:5</t>
  </si>
  <si>
    <t>2PE 20:4-22:6</t>
  </si>
  <si>
    <t>2PE 17:0-17:0</t>
  </si>
  <si>
    <t>2LPE 16:0</t>
  </si>
  <si>
    <t>2LPE 18:0</t>
  </si>
  <si>
    <t>2LPE 18:1</t>
  </si>
  <si>
    <t>2LPE 18:2</t>
  </si>
  <si>
    <t>2LPE 20:4</t>
  </si>
  <si>
    <t>2LPE 22:5</t>
  </si>
  <si>
    <t>2LPE 22:6</t>
  </si>
  <si>
    <t>pe 17</t>
  </si>
  <si>
    <t>pe 16:0p-18:2</t>
  </si>
  <si>
    <t>pe 16:0p-18:1</t>
  </si>
  <si>
    <t>pe 16:0p-18:0</t>
  </si>
  <si>
    <t>pe 18:1p/18:2</t>
  </si>
  <si>
    <t>pe 18:0p/18:2</t>
  </si>
  <si>
    <t>pe 18:1p/18:1</t>
  </si>
  <si>
    <t>pe 18:0p/18:1</t>
  </si>
  <si>
    <t>pe 16:0p/22:6</t>
  </si>
  <si>
    <t>pe 18:1p/20:4</t>
  </si>
  <si>
    <t>pe 16:0p/22:4</t>
  </si>
  <si>
    <t>pe 18:0p/20:4</t>
  </si>
  <si>
    <t>pe 18:0p/22:6</t>
  </si>
  <si>
    <t>pe 18:0p/22:5</t>
  </si>
  <si>
    <t>pe 20:1p/20:4</t>
  </si>
  <si>
    <t>pe 18:0p/22:4</t>
  </si>
  <si>
    <t>pe 20:0p/20:4</t>
  </si>
  <si>
    <t>pe 16:0e-18:2</t>
  </si>
  <si>
    <t>pe 16:0e-18:1</t>
  </si>
  <si>
    <t>pe 16:0e-18:0</t>
  </si>
  <si>
    <t>pe 18:1e/18:2</t>
  </si>
  <si>
    <t>pe 18:0e/18:2</t>
  </si>
  <si>
    <t>pe 18:1e/18:1</t>
  </si>
  <si>
    <t>pe 18:0e/18:1</t>
  </si>
  <si>
    <t>pe 16:0e/22:6</t>
  </si>
  <si>
    <t>pe 18:1e/20:4</t>
  </si>
  <si>
    <t>pe 16:0e/22:4</t>
  </si>
  <si>
    <t>pe 18:0e/20:4</t>
  </si>
  <si>
    <t>pe 18:0e/22:6</t>
  </si>
  <si>
    <t>pe 18:0e/22:5</t>
  </si>
  <si>
    <t>pe 20:1e/20:4</t>
  </si>
  <si>
    <t>pe 18:0e/22:4</t>
  </si>
  <si>
    <t>pe 20:0e/20:4</t>
  </si>
  <si>
    <t>lacz1</t>
  </si>
  <si>
    <t>lacz2</t>
  </si>
  <si>
    <t>lacz3</t>
  </si>
  <si>
    <t>lacz4</t>
  </si>
  <si>
    <t>aoah-1</t>
  </si>
  <si>
    <t>aoah-2</t>
  </si>
  <si>
    <t>aoah-3</t>
  </si>
  <si>
    <t>aoah-4</t>
  </si>
  <si>
    <t xml:space="preserve">ng/m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3"/>
  <sheetViews>
    <sheetView tabSelected="1" workbookViewId="0">
      <selection activeCell="Q9" sqref="Q8:Q9"/>
    </sheetView>
  </sheetViews>
  <sheetFormatPr defaultRowHeight="14.5" x14ac:dyDescent="0.35"/>
  <sheetData>
    <row r="1" spans="1:14" x14ac:dyDescent="0.35">
      <c r="A1" t="s">
        <v>0</v>
      </c>
      <c r="C1" t="s">
        <v>182</v>
      </c>
      <c r="D1" t="s">
        <v>174</v>
      </c>
      <c r="E1" t="s">
        <v>175</v>
      </c>
      <c r="F1" t="s">
        <v>176</v>
      </c>
      <c r="G1" t="s">
        <v>177</v>
      </c>
      <c r="H1" t="s">
        <v>1</v>
      </c>
      <c r="J1" t="s">
        <v>178</v>
      </c>
      <c r="K1" t="s">
        <v>179</v>
      </c>
      <c r="L1" t="s">
        <v>180</v>
      </c>
      <c r="M1" t="s">
        <v>181</v>
      </c>
      <c r="N1" t="s">
        <v>1</v>
      </c>
    </row>
    <row r="2" spans="1:14" x14ac:dyDescent="0.35">
      <c r="A2" t="s">
        <v>2</v>
      </c>
      <c r="D2">
        <v>0.45743208509628691</v>
      </c>
      <c r="E2">
        <v>0.79060443709323647</v>
      </c>
      <c r="F2">
        <v>0.47331115290033271</v>
      </c>
      <c r="G2">
        <v>0.39621040723981898</v>
      </c>
      <c r="H2">
        <f>AVERAGE(D2:G2)</f>
        <v>0.52938952058241873</v>
      </c>
      <c r="J2">
        <v>0.4704875962360992</v>
      </c>
      <c r="K2">
        <v>0.51655221891974989</v>
      </c>
      <c r="L2">
        <v>0.49771065949072213</v>
      </c>
      <c r="M2">
        <v>0.47558858722213798</v>
      </c>
      <c r="N2">
        <f>AVERAGE(J2:M2)</f>
        <v>0.49008476546717727</v>
      </c>
    </row>
    <row r="3" spans="1:14" x14ac:dyDescent="0.35">
      <c r="A3" t="s">
        <v>3</v>
      </c>
      <c r="D3">
        <v>1.0774645102613785</v>
      </c>
      <c r="E3">
        <v>1.5173852072920786</v>
      </c>
      <c r="F3">
        <v>0.93765369593519454</v>
      </c>
      <c r="G3">
        <v>0.77828054298642535</v>
      </c>
      <c r="H3">
        <f t="shared" ref="H3:H66" si="0">AVERAGE(D3:G3)</f>
        <v>1.0776959891187692</v>
      </c>
      <c r="J3">
        <v>1.033646991730824</v>
      </c>
      <c r="K3">
        <v>1.1269857538177719</v>
      </c>
      <c r="L3">
        <v>1.4976303317535544</v>
      </c>
      <c r="M3">
        <v>1.0047693681851122</v>
      </c>
      <c r="N3">
        <f t="shared" ref="N3:N66" si="1">AVERAGE(J3:M3)</f>
        <v>1.1657581113718156</v>
      </c>
    </row>
    <row r="4" spans="1:14" x14ac:dyDescent="0.35">
      <c r="A4" t="s">
        <v>4</v>
      </c>
      <c r="D4">
        <v>0.53525248131598724</v>
      </c>
      <c r="E4">
        <v>0.70610549782460175</v>
      </c>
      <c r="F4">
        <v>0.42731086359033704</v>
      </c>
      <c r="G4">
        <v>0.37641402714932126</v>
      </c>
      <c r="H4">
        <f t="shared" si="0"/>
        <v>0.51127071747006181</v>
      </c>
      <c r="J4">
        <v>0.32930567436555458</v>
      </c>
      <c r="K4">
        <v>0.37081070001024907</v>
      </c>
      <c r="L4">
        <v>0.3434814041288457</v>
      </c>
      <c r="M4">
        <v>0.40548056019010059</v>
      </c>
      <c r="N4">
        <f t="shared" si="1"/>
        <v>0.36226958467368747</v>
      </c>
    </row>
    <row r="5" spans="1:14" x14ac:dyDescent="0.35">
      <c r="A5" t="s">
        <v>5</v>
      </c>
      <c r="D5">
        <v>0.23599193325161139</v>
      </c>
      <c r="E5">
        <v>0.23403509402754305</v>
      </c>
      <c r="F5">
        <v>0.25224938521625923</v>
      </c>
      <c r="G5">
        <v>0.13659502262443438</v>
      </c>
      <c r="H5">
        <f t="shared" si="0"/>
        <v>0.21471785877996202</v>
      </c>
      <c r="J5">
        <v>0.16099942971200457</v>
      </c>
      <c r="K5">
        <v>0.18038331454340473</v>
      </c>
      <c r="L5">
        <v>0.13665354646959596</v>
      </c>
      <c r="M5">
        <v>0.18042705226081535</v>
      </c>
      <c r="N5">
        <f t="shared" si="1"/>
        <v>0.16461583574645514</v>
      </c>
    </row>
    <row r="6" spans="1:14" x14ac:dyDescent="0.35">
      <c r="A6" t="s">
        <v>6</v>
      </c>
      <c r="D6">
        <v>1.3686583099371268</v>
      </c>
      <c r="E6">
        <v>1.6108733954190788</v>
      </c>
      <c r="F6">
        <v>1.094170403587444</v>
      </c>
      <c r="G6">
        <v>0.95333710407239824</v>
      </c>
      <c r="H6">
        <f t="shared" si="0"/>
        <v>1.2567598032540119</v>
      </c>
      <c r="J6">
        <v>0.90818363273453095</v>
      </c>
      <c r="K6">
        <v>0.97570974684841649</v>
      </c>
      <c r="L6">
        <v>0.91348702707044738</v>
      </c>
      <c r="M6">
        <v>0.92792018470768656</v>
      </c>
      <c r="N6">
        <f t="shared" si="1"/>
        <v>0.93132514784027043</v>
      </c>
    </row>
    <row r="7" spans="1:14" x14ac:dyDescent="0.35">
      <c r="A7" t="s">
        <v>7</v>
      </c>
      <c r="D7">
        <v>4.0760805093123489</v>
      </c>
      <c r="E7">
        <v>4.3224803135450003</v>
      </c>
      <c r="F7">
        <v>2.9393895559091567</v>
      </c>
      <c r="G7">
        <v>2.8987556561085972</v>
      </c>
      <c r="H7">
        <f t="shared" si="0"/>
        <v>3.5591765087187754</v>
      </c>
      <c r="J7">
        <v>2.7990447676076418</v>
      </c>
      <c r="K7">
        <v>3.1157117966588093</v>
      </c>
      <c r="L7">
        <v>2.84520845047795</v>
      </c>
      <c r="M7">
        <v>3.225980416940526</v>
      </c>
      <c r="N7">
        <f t="shared" si="1"/>
        <v>2.9964863579212317</v>
      </c>
    </row>
    <row r="8" spans="1:14" x14ac:dyDescent="0.35">
      <c r="A8" t="s">
        <v>8</v>
      </c>
      <c r="D8">
        <v>1.6117679623551742</v>
      </c>
      <c r="E8">
        <v>1.7587465391391894</v>
      </c>
      <c r="F8">
        <v>1.1343844929842326</v>
      </c>
      <c r="G8">
        <v>1.2596153846153846</v>
      </c>
      <c r="H8">
        <f t="shared" si="0"/>
        <v>1.4411285947734953</v>
      </c>
      <c r="J8">
        <v>1.059666381522669</v>
      </c>
      <c r="K8">
        <v>1.2548939223121862</v>
      </c>
      <c r="L8">
        <v>0.94915254237288138</v>
      </c>
      <c r="M8">
        <v>1.2053187724354113</v>
      </c>
      <c r="N8">
        <f t="shared" si="1"/>
        <v>1.1172579046607871</v>
      </c>
    </row>
    <row r="9" spans="1:14" x14ac:dyDescent="0.35">
      <c r="A9" t="s">
        <v>9</v>
      </c>
      <c r="D9">
        <v>2.802799636205465E-2</v>
      </c>
      <c r="E9">
        <v>5.9508827442378912E-2</v>
      </c>
      <c r="F9">
        <v>4.5479531317807027E-2</v>
      </c>
      <c r="G9">
        <v>4.4117647058823532E-2</v>
      </c>
      <c r="H9">
        <f t="shared" si="0"/>
        <v>4.428350054526603E-2</v>
      </c>
      <c r="J9">
        <v>5.1575420587396635E-2</v>
      </c>
      <c r="K9">
        <v>4.2390078917700115E-2</v>
      </c>
      <c r="L9">
        <v>0.12029881918226364</v>
      </c>
      <c r="M9">
        <v>5.3052901225205187E-2</v>
      </c>
      <c r="N9">
        <f t="shared" si="1"/>
        <v>6.6829304978141393E-2</v>
      </c>
    </row>
    <row r="10" spans="1:14" x14ac:dyDescent="0.35">
      <c r="A10" t="s">
        <v>10</v>
      </c>
      <c r="D10">
        <v>3.2361896476729012E-2</v>
      </c>
      <c r="E10">
        <v>5.4205170615943335E-2</v>
      </c>
      <c r="F10">
        <v>3.4427889483581657E-2</v>
      </c>
      <c r="G10">
        <v>4.0865384615384616E-2</v>
      </c>
      <c r="H10">
        <f t="shared" si="0"/>
        <v>4.0465085297909653E-2</v>
      </c>
      <c r="J10">
        <v>3.7460792700313661E-2</v>
      </c>
      <c r="K10">
        <v>5.1081274982064162E-2</v>
      </c>
      <c r="L10">
        <v>4.6011727849626476E-2</v>
      </c>
      <c r="M10">
        <v>6.3703928408918545E-2</v>
      </c>
      <c r="N10">
        <f t="shared" si="1"/>
        <v>4.9564430985230709E-2</v>
      </c>
    </row>
    <row r="11" spans="1:14" x14ac:dyDescent="0.35">
      <c r="A11" t="s">
        <v>11</v>
      </c>
      <c r="D11">
        <v>0.41361856933844754</v>
      </c>
      <c r="E11">
        <v>0.72318507065549598</v>
      </c>
      <c r="F11">
        <v>0.46723564299146536</v>
      </c>
      <c r="G11">
        <v>0.39366515837104071</v>
      </c>
      <c r="H11">
        <f t="shared" si="0"/>
        <v>0.49942611033911244</v>
      </c>
      <c r="J11">
        <v>0.77808668377530654</v>
      </c>
      <c r="K11">
        <v>0.71538382699600289</v>
      </c>
      <c r="L11">
        <v>0.53241224194714432</v>
      </c>
      <c r="M11">
        <v>0.76141362050659789</v>
      </c>
      <c r="N11">
        <f t="shared" si="1"/>
        <v>0.69682409330626294</v>
      </c>
    </row>
    <row r="12" spans="1:14" x14ac:dyDescent="0.35">
      <c r="A12" t="s">
        <v>12</v>
      </c>
      <c r="D12">
        <v>0.29657163193483332</v>
      </c>
      <c r="E12">
        <v>0.33516414368415376</v>
      </c>
      <c r="F12">
        <v>0.24912483726312745</v>
      </c>
      <c r="G12">
        <v>0.24029977375565612</v>
      </c>
      <c r="H12">
        <f t="shared" si="0"/>
        <v>0.28029009665944266</v>
      </c>
      <c r="J12">
        <v>0.26518391787852863</v>
      </c>
      <c r="K12">
        <v>0.28209490622117456</v>
      </c>
      <c r="L12">
        <v>0.33095027713069325</v>
      </c>
      <c r="M12">
        <v>0.33975428484756559</v>
      </c>
      <c r="N12">
        <f t="shared" si="1"/>
        <v>0.30449584651949052</v>
      </c>
    </row>
    <row r="13" spans="1:14" x14ac:dyDescent="0.35">
      <c r="A13" t="s">
        <v>13</v>
      </c>
      <c r="D13">
        <v>0.63189529044248482</v>
      </c>
      <c r="E13">
        <v>0.77442378914817878</v>
      </c>
      <c r="F13">
        <v>0.4744683928829741</v>
      </c>
      <c r="G13">
        <v>0.4654977375565611</v>
      </c>
      <c r="H13">
        <f t="shared" si="0"/>
        <v>0.58657130250754974</v>
      </c>
      <c r="J13">
        <v>0.47904191616766467</v>
      </c>
      <c r="K13">
        <v>0.51655221891974989</v>
      </c>
      <c r="L13">
        <v>0.51216965218089805</v>
      </c>
      <c r="M13">
        <v>0.639061631022802</v>
      </c>
      <c r="N13">
        <f t="shared" si="1"/>
        <v>0.5367063545727786</v>
      </c>
    </row>
    <row r="14" spans="1:14" x14ac:dyDescent="0.35">
      <c r="A14" t="s">
        <v>14</v>
      </c>
      <c r="D14">
        <v>0.19138755980861244</v>
      </c>
      <c r="E14">
        <v>0.13582755024990112</v>
      </c>
      <c r="F14">
        <v>9.1219441631708378E-2</v>
      </c>
      <c r="G14">
        <v>7.1210407239819001E-2</v>
      </c>
      <c r="H14">
        <f t="shared" si="0"/>
        <v>0.12241123973251022</v>
      </c>
      <c r="J14">
        <v>0.11405759908753921</v>
      </c>
      <c r="K14">
        <v>0.16164804755560111</v>
      </c>
      <c r="L14">
        <v>0.18154068599887541</v>
      </c>
      <c r="M14">
        <v>0.12541921566644759</v>
      </c>
      <c r="N14">
        <f t="shared" si="1"/>
        <v>0.14566638707711582</v>
      </c>
    </row>
    <row r="15" spans="1:14" x14ac:dyDescent="0.35">
      <c r="A15" t="s">
        <v>15</v>
      </c>
      <c r="D15">
        <v>0.46518249041085058</v>
      </c>
      <c r="E15">
        <v>0.21623638128797959</v>
      </c>
      <c r="F15">
        <v>0.16589035151164472</v>
      </c>
      <c r="G15">
        <v>0.12386877828054299</v>
      </c>
      <c r="H15">
        <f t="shared" si="0"/>
        <v>0.24279450037275446</v>
      </c>
      <c r="J15">
        <v>0.25295836897633306</v>
      </c>
      <c r="K15">
        <v>0.28160295172696526</v>
      </c>
      <c r="L15">
        <v>0.2887621495702466</v>
      </c>
      <c r="M15">
        <v>0.21224531068304767</v>
      </c>
      <c r="N15">
        <f t="shared" si="1"/>
        <v>0.25889219523914814</v>
      </c>
    </row>
    <row r="16" spans="1:14" x14ac:dyDescent="0.35">
      <c r="A16" t="s">
        <v>16</v>
      </c>
      <c r="D16">
        <v>0.25022737158448338</v>
      </c>
      <c r="E16">
        <v>0</v>
      </c>
      <c r="F16">
        <v>3.2315926515261101E-3</v>
      </c>
      <c r="G16">
        <v>0</v>
      </c>
      <c r="H16">
        <f t="shared" si="0"/>
        <v>6.3364741059002375E-2</v>
      </c>
      <c r="J16">
        <v>6.8577131451382951E-3</v>
      </c>
      <c r="K16">
        <v>0</v>
      </c>
      <c r="L16">
        <v>0</v>
      </c>
      <c r="M16">
        <v>0.10981343849537388</v>
      </c>
      <c r="N16">
        <f t="shared" si="1"/>
        <v>2.9167787910128043E-2</v>
      </c>
    </row>
    <row r="17" spans="1:14" x14ac:dyDescent="0.35">
      <c r="A17" t="s">
        <v>17</v>
      </c>
      <c r="D17">
        <v>3.3390011467436434E-2</v>
      </c>
      <c r="E17">
        <v>0.29390349142425659</v>
      </c>
      <c r="F17">
        <v>0.2137132937943006</v>
      </c>
      <c r="G17">
        <v>0.16674208144796379</v>
      </c>
      <c r="H17">
        <f t="shared" si="0"/>
        <v>0.17693721953348934</v>
      </c>
      <c r="J17">
        <v>0.25060593099515255</v>
      </c>
      <c r="K17">
        <v>0.31280106590140411</v>
      </c>
      <c r="L17">
        <v>0.15766728251265161</v>
      </c>
      <c r="M17">
        <v>0.23162613546353877</v>
      </c>
      <c r="N17">
        <f t="shared" si="1"/>
        <v>0.23817510371818679</v>
      </c>
    </row>
    <row r="18" spans="1:14" x14ac:dyDescent="0.35">
      <c r="A18" t="s">
        <v>18</v>
      </c>
      <c r="D18">
        <v>0.14668828344339435</v>
      </c>
      <c r="E18">
        <v>0.26558735752040558</v>
      </c>
      <c r="F18">
        <v>0.13024736004628959</v>
      </c>
      <c r="G18">
        <v>0.11694004524886878</v>
      </c>
      <c r="H18">
        <f t="shared" si="0"/>
        <v>0.16486576156473959</v>
      </c>
      <c r="J18">
        <v>0.18741089250071286</v>
      </c>
      <c r="K18">
        <v>0.22584810904991287</v>
      </c>
      <c r="L18">
        <v>0.26042252389750181</v>
      </c>
      <c r="M18">
        <v>0.28976860980501207</v>
      </c>
      <c r="N18">
        <f t="shared" si="1"/>
        <v>0.2408625338132849</v>
      </c>
    </row>
    <row r="19" spans="1:14" x14ac:dyDescent="0.35">
      <c r="A19" t="s">
        <v>19</v>
      </c>
      <c r="D19">
        <v>3.3516548697061964E-2</v>
      </c>
      <c r="E19">
        <v>0.11173636330948186</v>
      </c>
      <c r="F19">
        <v>5.7630551135541733E-2</v>
      </c>
      <c r="G19">
        <v>4.0214932126696835E-2</v>
      </c>
      <c r="H19">
        <f t="shared" si="0"/>
        <v>6.0774598817195595E-2</v>
      </c>
      <c r="J19">
        <v>6.3943541488451675E-2</v>
      </c>
      <c r="K19">
        <v>6.1371323152608383E-2</v>
      </c>
      <c r="L19">
        <v>7.1684472648405495E-2</v>
      </c>
      <c r="M19">
        <v>7.5972833139525089E-2</v>
      </c>
      <c r="N19">
        <f t="shared" si="1"/>
        <v>6.8243042607247659E-2</v>
      </c>
    </row>
    <row r="20" spans="1:14" x14ac:dyDescent="0.35">
      <c r="A20" t="s">
        <v>20</v>
      </c>
      <c r="D20">
        <v>1.8237178219779351</v>
      </c>
      <c r="E20">
        <v>2.4963144079680704</v>
      </c>
      <c r="F20">
        <v>1.5217705771734413</v>
      </c>
      <c r="G20">
        <v>1.7505656108597285</v>
      </c>
      <c r="H20">
        <f t="shared" si="0"/>
        <v>1.8980921044947938</v>
      </c>
      <c r="J20">
        <v>1.2314656401482749</v>
      </c>
      <c r="K20">
        <v>1.2819514194936967</v>
      </c>
      <c r="L20">
        <v>1.2418668166117761</v>
      </c>
      <c r="M20">
        <v>1.1082461196218212</v>
      </c>
      <c r="N20">
        <f t="shared" si="1"/>
        <v>1.2158824989688923</v>
      </c>
    </row>
    <row r="21" spans="1:14" x14ac:dyDescent="0.35">
      <c r="A21" t="s">
        <v>21</v>
      </c>
      <c r="D21">
        <v>9.6437186128356209E-2</v>
      </c>
      <c r="E21">
        <v>0</v>
      </c>
      <c r="F21">
        <v>9.1421958628670613E-3</v>
      </c>
      <c r="G21">
        <v>0</v>
      </c>
      <c r="H21">
        <f t="shared" si="0"/>
        <v>2.6394845497805818E-2</v>
      </c>
      <c r="J21">
        <v>0</v>
      </c>
      <c r="K21">
        <v>5.6328789586963203E-3</v>
      </c>
      <c r="L21">
        <v>2.1171178407904251E-3</v>
      </c>
      <c r="M21">
        <v>5.4873013465460002E-2</v>
      </c>
      <c r="N21">
        <f t="shared" si="1"/>
        <v>1.5655752566236688E-2</v>
      </c>
    </row>
    <row r="22" spans="1:14" x14ac:dyDescent="0.35">
      <c r="A22" t="s">
        <v>22</v>
      </c>
      <c r="D22">
        <v>0.71778243505081263</v>
      </c>
      <c r="E22">
        <v>0.81172917191039518</v>
      </c>
      <c r="F22">
        <v>0.55171416172428756</v>
      </c>
      <c r="G22">
        <v>0.5226244343891403</v>
      </c>
      <c r="H22">
        <f t="shared" si="0"/>
        <v>0.65096255076865894</v>
      </c>
      <c r="J22">
        <v>0.52502138579982893</v>
      </c>
      <c r="K22">
        <v>0.56574766834067847</v>
      </c>
      <c r="L22">
        <v>0.58928427986183629</v>
      </c>
      <c r="M22">
        <v>0.55547129109998816</v>
      </c>
      <c r="N22">
        <f t="shared" si="1"/>
        <v>0.55888115627558299</v>
      </c>
    </row>
    <row r="23" spans="1:14" x14ac:dyDescent="0.35">
      <c r="A23" t="s">
        <v>23</v>
      </c>
      <c r="D23">
        <v>0</v>
      </c>
      <c r="E23">
        <v>0</v>
      </c>
      <c r="F23">
        <v>0</v>
      </c>
      <c r="G23">
        <v>8.6481900452488683E-4</v>
      </c>
      <c r="H23">
        <f t="shared" si="0"/>
        <v>2.1620475113122171E-4</v>
      </c>
      <c r="J23">
        <v>5.456943256344454E-3</v>
      </c>
      <c r="K23">
        <v>2.3929486522496668E-3</v>
      </c>
      <c r="L23">
        <v>3.3801911800144589E-3</v>
      </c>
      <c r="M23">
        <v>3.9840234592244297E-2</v>
      </c>
      <c r="N23">
        <f t="shared" si="1"/>
        <v>1.276757942021322E-2</v>
      </c>
    </row>
    <row r="24" spans="1:14" x14ac:dyDescent="0.35">
      <c r="A24" t="s">
        <v>24</v>
      </c>
      <c r="D24">
        <v>2.4991102851041953</v>
      </c>
      <c r="E24">
        <v>3.1143252669806909</v>
      </c>
      <c r="F24">
        <v>1.8998987415015189</v>
      </c>
      <c r="G24">
        <v>1.849264705882353</v>
      </c>
      <c r="H24">
        <f t="shared" si="0"/>
        <v>2.3406497498671897</v>
      </c>
      <c r="J24">
        <v>2.0958083832335328</v>
      </c>
      <c r="K24">
        <v>2.4482935328482114</v>
      </c>
      <c r="L24">
        <v>1.6043055667121857</v>
      </c>
      <c r="M24">
        <v>2.779715860255827</v>
      </c>
      <c r="N24">
        <f t="shared" si="1"/>
        <v>2.2320308357624392</v>
      </c>
    </row>
    <row r="25" spans="1:14" x14ac:dyDescent="0.35">
      <c r="A25" t="s">
        <v>25</v>
      </c>
      <c r="D25">
        <v>0</v>
      </c>
      <c r="E25">
        <v>0.4633957786487361</v>
      </c>
      <c r="F25">
        <v>0.26306957905395634</v>
      </c>
      <c r="G25">
        <v>0.29638009049773756</v>
      </c>
      <c r="H25">
        <f t="shared" si="0"/>
        <v>0.25571136205010753</v>
      </c>
      <c r="J25">
        <v>0.31287425149700598</v>
      </c>
      <c r="K25">
        <v>0.16890437634518807</v>
      </c>
      <c r="L25">
        <v>0.18925214876696925</v>
      </c>
      <c r="M25">
        <v>0.39402059423294067</v>
      </c>
      <c r="N25">
        <f t="shared" si="1"/>
        <v>0.26626284271052603</v>
      </c>
    </row>
    <row r="26" spans="1:14" x14ac:dyDescent="0.35">
      <c r="A26" t="s">
        <v>26</v>
      </c>
      <c r="D26">
        <v>1.4749495828225712</v>
      </c>
      <c r="E26">
        <v>1.8090863327460358</v>
      </c>
      <c r="F26">
        <v>1.4986257775206133</v>
      </c>
      <c r="G26">
        <v>0.89281674208144801</v>
      </c>
      <c r="H26">
        <f t="shared" si="0"/>
        <v>1.4188696087926671</v>
      </c>
      <c r="J26">
        <v>1.7400912460792701</v>
      </c>
      <c r="K26">
        <v>2.8053705032284513</v>
      </c>
      <c r="L26">
        <v>3.3352076472005785</v>
      </c>
      <c r="M26">
        <v>3.1366600940391325</v>
      </c>
      <c r="N26">
        <f t="shared" si="1"/>
        <v>2.754332372636858</v>
      </c>
    </row>
    <row r="27" spans="1:14" x14ac:dyDescent="0.35">
      <c r="A27" t="s">
        <v>27</v>
      </c>
      <c r="D27">
        <v>0.18332081141998496</v>
      </c>
      <c r="E27">
        <v>1.432886268023444</v>
      </c>
      <c r="F27">
        <v>0.97381744539273829</v>
      </c>
      <c r="G27">
        <v>0.6589366515837104</v>
      </c>
      <c r="H27">
        <f t="shared" si="0"/>
        <v>0.81224029410496934</v>
      </c>
      <c r="J27">
        <v>1.057171371542629</v>
      </c>
      <c r="K27">
        <v>1.4401967817976837</v>
      </c>
      <c r="L27">
        <v>1.8925214876696923</v>
      </c>
      <c r="M27">
        <v>2.2916561336097208</v>
      </c>
      <c r="N27">
        <f t="shared" si="1"/>
        <v>1.6703864436549316</v>
      </c>
    </row>
    <row r="28" spans="1:14" x14ac:dyDescent="0.35">
      <c r="A28" t="s">
        <v>28</v>
      </c>
      <c r="D28">
        <v>10.425086005773261</v>
      </c>
      <c r="E28">
        <v>16.185142569486892</v>
      </c>
      <c r="F28">
        <v>8.5115000723274985</v>
      </c>
      <c r="G28">
        <v>10.115950226244344</v>
      </c>
      <c r="H28">
        <f t="shared" si="0"/>
        <v>11.309419718457999</v>
      </c>
      <c r="J28">
        <v>8.2941260336469913</v>
      </c>
      <c r="K28">
        <v>11.011581428717843</v>
      </c>
      <c r="L28">
        <v>11.801751144670254</v>
      </c>
      <c r="M28">
        <v>10.078028885855369</v>
      </c>
      <c r="N28">
        <f t="shared" si="1"/>
        <v>10.296371873222615</v>
      </c>
    </row>
    <row r="29" spans="1:14" x14ac:dyDescent="0.35">
      <c r="A29" t="s">
        <v>29</v>
      </c>
      <c r="D29">
        <v>4.213689746530112</v>
      </c>
      <c r="E29">
        <v>5.2542159577145737</v>
      </c>
      <c r="F29">
        <v>3.5642991465355127</v>
      </c>
      <c r="G29">
        <v>3.8857466063348416</v>
      </c>
      <c r="H29">
        <f t="shared" si="0"/>
        <v>4.2294878642787603</v>
      </c>
      <c r="J29">
        <v>3.8209295694325633</v>
      </c>
      <c r="K29">
        <v>4.7760582146151478</v>
      </c>
      <c r="L29">
        <v>3.9714033255683185</v>
      </c>
      <c r="M29">
        <v>4.7929622326710151</v>
      </c>
      <c r="N29">
        <f t="shared" si="1"/>
        <v>4.3403383355717615</v>
      </c>
    </row>
    <row r="30" spans="1:14" x14ac:dyDescent="0.35">
      <c r="A30" t="s">
        <v>30</v>
      </c>
      <c r="D30">
        <v>35.47787575625766</v>
      </c>
      <c r="E30">
        <v>41.089856531588218</v>
      </c>
      <c r="F30">
        <v>27.579921886301172</v>
      </c>
      <c r="G30">
        <v>24.035633484162897</v>
      </c>
      <c r="H30">
        <f t="shared" si="0"/>
        <v>32.045821914577488</v>
      </c>
      <c r="J30">
        <v>26.546906187624749</v>
      </c>
      <c r="K30">
        <v>32.965050732807214</v>
      </c>
      <c r="L30">
        <v>30.759097116234237</v>
      </c>
      <c r="M30">
        <v>33.365353826448924</v>
      </c>
      <c r="N30">
        <f t="shared" si="1"/>
        <v>30.909101965778781</v>
      </c>
    </row>
    <row r="31" spans="1:14" x14ac:dyDescent="0.35">
      <c r="A31" t="s">
        <v>31</v>
      </c>
      <c r="D31">
        <v>5.6024358416702915</v>
      </c>
      <c r="E31">
        <v>6.2610118298514976</v>
      </c>
      <c r="F31">
        <v>3.8362505424562419</v>
      </c>
      <c r="G31">
        <v>3.6170814479638009</v>
      </c>
      <c r="H31">
        <f t="shared" si="0"/>
        <v>4.8291949154854583</v>
      </c>
      <c r="J31">
        <v>4.166666666666667</v>
      </c>
      <c r="K31">
        <v>5.4893922312186119</v>
      </c>
      <c r="L31">
        <v>3.5279942164029241</v>
      </c>
      <c r="M31">
        <v>5.1367612113858137</v>
      </c>
      <c r="N31">
        <f t="shared" si="1"/>
        <v>4.5802035814185036</v>
      </c>
    </row>
    <row r="32" spans="1:14" x14ac:dyDescent="0.35">
      <c r="A32" t="s">
        <v>32</v>
      </c>
      <c r="D32">
        <v>3.6585076515481041</v>
      </c>
      <c r="E32">
        <v>4.9216137499550534</v>
      </c>
      <c r="F32">
        <v>2.6000289309995659</v>
      </c>
      <c r="G32">
        <v>3.0401583710407238</v>
      </c>
      <c r="H32">
        <f t="shared" si="0"/>
        <v>3.5550771758858617</v>
      </c>
      <c r="J32">
        <v>3.6569717707442257</v>
      </c>
      <c r="K32">
        <v>4.6448703494926722</v>
      </c>
      <c r="L32">
        <v>2.6289661820226526</v>
      </c>
      <c r="M32">
        <v>4.3480459072753934</v>
      </c>
      <c r="N32">
        <f t="shared" si="1"/>
        <v>3.8197135523837362</v>
      </c>
    </row>
    <row r="33" spans="1:14" x14ac:dyDescent="0.35">
      <c r="A33" t="s">
        <v>33</v>
      </c>
      <c r="D33">
        <v>0.57954051168492227</v>
      </c>
      <c r="E33">
        <v>2.2387724281759018</v>
      </c>
      <c r="F33">
        <v>1.5993056560104151</v>
      </c>
      <c r="G33">
        <v>1.7997737556561086</v>
      </c>
      <c r="H33">
        <f t="shared" si="0"/>
        <v>1.554348087881837</v>
      </c>
      <c r="J33">
        <v>1.1095665811234674</v>
      </c>
      <c r="K33">
        <v>1.1245259813467254</v>
      </c>
      <c r="L33">
        <v>1.0143786649530082</v>
      </c>
      <c r="M33">
        <v>2.2026728685305965</v>
      </c>
      <c r="N33">
        <f t="shared" si="1"/>
        <v>1.3627860239884493</v>
      </c>
    </row>
    <row r="34" spans="1:14" x14ac:dyDescent="0.35">
      <c r="A34" t="s">
        <v>34</v>
      </c>
      <c r="D34">
        <v>2.6715172604689785</v>
      </c>
      <c r="E34">
        <v>5.528388047894718</v>
      </c>
      <c r="F34">
        <v>3.1390134529147984</v>
      </c>
      <c r="G34">
        <v>2.2109728506787332</v>
      </c>
      <c r="H34">
        <f t="shared" si="0"/>
        <v>3.3874729029893071</v>
      </c>
      <c r="J34">
        <v>3.8779583689763331</v>
      </c>
      <c r="K34">
        <v>4.546479450650815</v>
      </c>
      <c r="L34">
        <v>6.480841834685517</v>
      </c>
      <c r="M34">
        <v>4.9345265180241666</v>
      </c>
      <c r="N34">
        <f t="shared" si="1"/>
        <v>4.959951543084208</v>
      </c>
    </row>
    <row r="35" spans="1:14" x14ac:dyDescent="0.35">
      <c r="A35" t="s">
        <v>35</v>
      </c>
      <c r="D35">
        <v>1.9708173514176124</v>
      </c>
      <c r="E35">
        <v>2.9686994354751719</v>
      </c>
      <c r="F35">
        <v>1.5614060465789092</v>
      </c>
      <c r="G35">
        <v>1.3614253393665159</v>
      </c>
      <c r="H35">
        <f t="shared" si="0"/>
        <v>1.9655870432095524</v>
      </c>
      <c r="J35">
        <v>2.692828628457371</v>
      </c>
      <c r="K35">
        <v>4.247207133340166</v>
      </c>
      <c r="L35">
        <v>2.8818378986263955</v>
      </c>
      <c r="M35">
        <v>2.5700658948042538</v>
      </c>
      <c r="N35">
        <f t="shared" si="1"/>
        <v>3.0979848888070465</v>
      </c>
    </row>
    <row r="36" spans="1:14" x14ac:dyDescent="0.35">
      <c r="A36" t="s">
        <v>36</v>
      </c>
      <c r="D36">
        <v>0.90363399106330811</v>
      </c>
      <c r="E36">
        <v>1.7493078278379059</v>
      </c>
      <c r="F36">
        <v>0.98828294517575577</v>
      </c>
      <c r="G36">
        <v>0.99095022624434392</v>
      </c>
      <c r="H36">
        <f t="shared" si="0"/>
        <v>1.1580437475803285</v>
      </c>
      <c r="J36">
        <v>1.2778015397775877</v>
      </c>
      <c r="K36">
        <v>1.3996105360254176</v>
      </c>
      <c r="L36">
        <v>1.0789621656357939</v>
      </c>
      <c r="M36">
        <v>1.2993579048485768</v>
      </c>
      <c r="N36">
        <f t="shared" si="1"/>
        <v>1.263933036571844</v>
      </c>
    </row>
    <row r="37" spans="1:14" x14ac:dyDescent="0.35">
      <c r="A37" t="s">
        <v>37</v>
      </c>
      <c r="D37">
        <v>9.158131994147654</v>
      </c>
      <c r="E37">
        <v>9.9645823594980403</v>
      </c>
      <c r="F37">
        <v>7.4179082887313754</v>
      </c>
      <c r="G37">
        <v>6.0831447963800906</v>
      </c>
      <c r="H37">
        <f t="shared" si="0"/>
        <v>8.1559418596892908</v>
      </c>
      <c r="J37">
        <v>8.5863986313088105</v>
      </c>
      <c r="K37">
        <v>9.5480168084452188</v>
      </c>
      <c r="L37">
        <v>9.2955257450397628</v>
      </c>
      <c r="M37">
        <v>8.1062406255793178</v>
      </c>
      <c r="N37">
        <f t="shared" si="1"/>
        <v>8.884045452593277</v>
      </c>
    </row>
    <row r="38" spans="1:14" x14ac:dyDescent="0.35">
      <c r="A38" t="s">
        <v>38</v>
      </c>
      <c r="D38">
        <v>35.224801297006607</v>
      </c>
      <c r="E38">
        <v>40.568480097803025</v>
      </c>
      <c r="F38">
        <v>28.714017069289746</v>
      </c>
      <c r="G38">
        <v>24.391968325791854</v>
      </c>
      <c r="H38">
        <f t="shared" si="0"/>
        <v>32.224816697472811</v>
      </c>
      <c r="J38">
        <v>35.642999714856003</v>
      </c>
      <c r="K38">
        <v>42.718048580506306</v>
      </c>
      <c r="L38">
        <v>31.723029962245963</v>
      </c>
      <c r="M38">
        <v>31.81488784400964</v>
      </c>
      <c r="N38">
        <f t="shared" si="1"/>
        <v>35.474741525404475</v>
      </c>
    </row>
    <row r="39" spans="1:14" x14ac:dyDescent="0.35">
      <c r="A39" t="s">
        <v>39</v>
      </c>
      <c r="D39">
        <v>3.0669461030487564</v>
      </c>
      <c r="E39">
        <v>4.8856567545215919</v>
      </c>
      <c r="F39">
        <v>3.4022855489657169</v>
      </c>
      <c r="G39">
        <v>2.9524886877828056</v>
      </c>
      <c r="H39">
        <f t="shared" si="0"/>
        <v>3.5768442735797175</v>
      </c>
      <c r="J39">
        <v>4.3876532648987743</v>
      </c>
      <c r="K39">
        <v>5.3008096751050529</v>
      </c>
      <c r="L39">
        <v>3.418748493854928</v>
      </c>
      <c r="M39">
        <v>4.017729241451371</v>
      </c>
      <c r="N39">
        <f t="shared" si="1"/>
        <v>4.2812351688275312</v>
      </c>
    </row>
    <row r="40" spans="1:14" x14ac:dyDescent="0.35">
      <c r="A40" t="s">
        <v>40</v>
      </c>
      <c r="D40">
        <v>2.8644865356479103</v>
      </c>
      <c r="E40">
        <v>4.5305814246161589</v>
      </c>
      <c r="F40">
        <v>2.9162447562563285</v>
      </c>
      <c r="G40">
        <v>3.0401583710407238</v>
      </c>
      <c r="H40">
        <f t="shared" si="0"/>
        <v>3.3378677718902803</v>
      </c>
      <c r="J40">
        <v>4.6478471628172224</v>
      </c>
      <c r="K40">
        <v>5.6000819924157019</v>
      </c>
      <c r="L40">
        <v>2.2401799341312554</v>
      </c>
      <c r="M40">
        <v>4.7188095117717443</v>
      </c>
      <c r="N40">
        <f t="shared" si="1"/>
        <v>4.3017296502839812</v>
      </c>
    </row>
    <row r="41" spans="1:14" x14ac:dyDescent="0.35">
      <c r="A41" t="s">
        <v>41</v>
      </c>
      <c r="D41">
        <v>0.5773261101664755</v>
      </c>
      <c r="E41">
        <v>1.2198410700801841</v>
      </c>
      <c r="F41">
        <v>0.78808042817879354</v>
      </c>
      <c r="G41">
        <v>0.54128959276018096</v>
      </c>
      <c r="H41">
        <f t="shared" si="0"/>
        <v>0.78163430029640846</v>
      </c>
      <c r="J41">
        <v>1.2667522098659822</v>
      </c>
      <c r="K41">
        <v>1.6209900584195962</v>
      </c>
      <c r="L41">
        <v>0.84087075267089728</v>
      </c>
      <c r="M41">
        <v>1.4500227514030033</v>
      </c>
      <c r="N41">
        <f t="shared" si="1"/>
        <v>1.2946589430898698</v>
      </c>
    </row>
    <row r="42" spans="1:14" x14ac:dyDescent="0.35">
      <c r="A42" t="s">
        <v>42</v>
      </c>
      <c r="D42">
        <v>0.73628850488354625</v>
      </c>
      <c r="E42">
        <v>1.3358023803530976</v>
      </c>
      <c r="F42">
        <v>1.2532909012006366</v>
      </c>
      <c r="G42">
        <v>0.70842760180995479</v>
      </c>
      <c r="H42">
        <f t="shared" si="0"/>
        <v>1.0084523470618088</v>
      </c>
      <c r="J42">
        <v>1.7130025662959796</v>
      </c>
      <c r="K42">
        <v>2.3978681971917597</v>
      </c>
      <c r="L42">
        <v>2.5855892039521247</v>
      </c>
      <c r="M42">
        <v>1.8275275123447428</v>
      </c>
      <c r="N42">
        <f t="shared" si="1"/>
        <v>2.1309968699461517</v>
      </c>
    </row>
    <row r="43" spans="1:14" x14ac:dyDescent="0.35">
      <c r="A43" t="s">
        <v>43</v>
      </c>
      <c r="D43">
        <v>30.875084028629047</v>
      </c>
      <c r="E43">
        <v>37.390780626370862</v>
      </c>
      <c r="F43">
        <v>24.27310863590337</v>
      </c>
      <c r="G43">
        <v>24.66628959276018</v>
      </c>
      <c r="H43">
        <f t="shared" si="0"/>
        <v>29.301315720915866</v>
      </c>
      <c r="J43">
        <v>31.276732249786143</v>
      </c>
      <c r="K43">
        <v>35.990570872194318</v>
      </c>
      <c r="L43">
        <v>24.204353763354487</v>
      </c>
      <c r="M43">
        <v>38.525709085393601</v>
      </c>
      <c r="N43">
        <f t="shared" si="1"/>
        <v>32.499341492682134</v>
      </c>
    </row>
    <row r="44" spans="1:14" x14ac:dyDescent="0.35">
      <c r="A44" t="s">
        <v>44</v>
      </c>
      <c r="D44">
        <v>8.8022460358258527</v>
      </c>
      <c r="E44">
        <v>10.103915716802703</v>
      </c>
      <c r="F44">
        <v>6.7611745985823815</v>
      </c>
      <c r="G44">
        <v>6.9739819004524888</v>
      </c>
      <c r="H44">
        <f t="shared" si="0"/>
        <v>8.160329562915857</v>
      </c>
      <c r="J44">
        <v>8.6042201311662385</v>
      </c>
      <c r="K44">
        <v>9.433227426463052</v>
      </c>
      <c r="L44">
        <v>7.6214957024660617</v>
      </c>
      <c r="M44">
        <v>10.721809326389943</v>
      </c>
      <c r="N44">
        <f t="shared" si="1"/>
        <v>9.0951881466213251</v>
      </c>
    </row>
    <row r="45" spans="1:14" x14ac:dyDescent="0.35">
      <c r="A45" t="s">
        <v>45</v>
      </c>
      <c r="D45">
        <v>2.6572818221361065</v>
      </c>
      <c r="E45">
        <v>4.1939340548703754</v>
      </c>
      <c r="F45">
        <v>2.6607840300882395</v>
      </c>
      <c r="G45">
        <v>2.0625</v>
      </c>
      <c r="H45">
        <f t="shared" si="0"/>
        <v>2.8936249767736801</v>
      </c>
      <c r="J45">
        <v>3.2317507841459938</v>
      </c>
      <c r="K45">
        <v>4.5751767961463568</v>
      </c>
      <c r="L45">
        <v>3.4348140412884569</v>
      </c>
      <c r="M45">
        <v>4.3514164854980875</v>
      </c>
      <c r="N45">
        <f t="shared" si="1"/>
        <v>3.898289526769724</v>
      </c>
    </row>
    <row r="46" spans="1:14" x14ac:dyDescent="0.35">
      <c r="A46" t="s">
        <v>46</v>
      </c>
      <c r="D46">
        <v>1.8743327138281467</v>
      </c>
      <c r="E46">
        <v>2.5115961310272912</v>
      </c>
      <c r="F46">
        <v>1.8524519022132215</v>
      </c>
      <c r="G46">
        <v>1.4080882352941178</v>
      </c>
      <c r="H46">
        <f t="shared" si="0"/>
        <v>1.9116172455906943</v>
      </c>
      <c r="J46">
        <v>2.3435272312517821</v>
      </c>
      <c r="K46">
        <v>3.6285743568719893</v>
      </c>
      <c r="L46">
        <v>3.781829865852679</v>
      </c>
      <c r="M46">
        <v>2.4011999258472789</v>
      </c>
      <c r="N46">
        <f t="shared" si="1"/>
        <v>3.0387828449559322</v>
      </c>
    </row>
    <row r="47" spans="1:14" x14ac:dyDescent="0.35">
      <c r="A47" t="s">
        <v>47</v>
      </c>
      <c r="D47">
        <v>0.72142038040254652</v>
      </c>
      <c r="E47">
        <v>1.4877206860594729</v>
      </c>
      <c r="F47">
        <v>1.0348618544770722</v>
      </c>
      <c r="G47">
        <v>0.93947963800904977</v>
      </c>
      <c r="H47">
        <f t="shared" si="0"/>
        <v>1.0458706397370354</v>
      </c>
      <c r="J47">
        <v>1.7782292557741659</v>
      </c>
      <c r="K47">
        <v>2.2966075638003485</v>
      </c>
      <c r="L47">
        <v>2.1813800305245401</v>
      </c>
      <c r="M47">
        <v>1.7038272915718691</v>
      </c>
      <c r="N47">
        <f t="shared" si="1"/>
        <v>1.9900110354177309</v>
      </c>
    </row>
    <row r="48" spans="1:14" x14ac:dyDescent="0.35">
      <c r="A48" t="s">
        <v>48</v>
      </c>
      <c r="D48">
        <v>0.99695519791213572</v>
      </c>
      <c r="E48">
        <v>2.4019272949552337</v>
      </c>
      <c r="F48">
        <v>1.775206133371908</v>
      </c>
      <c r="G48">
        <v>1.4544683257918551</v>
      </c>
      <c r="H48">
        <f t="shared" si="0"/>
        <v>1.6571392380077832</v>
      </c>
      <c r="J48">
        <v>2.3517251211861989</v>
      </c>
      <c r="K48">
        <v>2.4027877421338526</v>
      </c>
      <c r="L48">
        <v>1.6884890352638766</v>
      </c>
      <c r="M48">
        <v>1.8575256585267204</v>
      </c>
      <c r="N48">
        <f t="shared" si="1"/>
        <v>2.0751318892776625</v>
      </c>
    </row>
    <row r="49" spans="1:14" x14ac:dyDescent="0.35">
      <c r="A49" t="s">
        <v>49</v>
      </c>
      <c r="D49">
        <v>3.2551702321167304</v>
      </c>
      <c r="E49">
        <v>4.8407105102297656</v>
      </c>
      <c r="F49">
        <v>2.7600173585997396</v>
      </c>
      <c r="G49">
        <v>2.4400452488687785</v>
      </c>
      <c r="H49">
        <f t="shared" si="0"/>
        <v>3.3239858374537539</v>
      </c>
      <c r="J49">
        <v>3.3347590533219278</v>
      </c>
      <c r="K49">
        <v>3.8302756994977964</v>
      </c>
      <c r="L49">
        <v>4.093501486063138</v>
      </c>
      <c r="M49">
        <v>3.3085595833965318</v>
      </c>
      <c r="N49">
        <f t="shared" si="1"/>
        <v>3.6417739555698483</v>
      </c>
    </row>
    <row r="50" spans="1:14" x14ac:dyDescent="0.35">
      <c r="A50" t="s">
        <v>50</v>
      </c>
      <c r="D50">
        <v>1.7810115069793191</v>
      </c>
      <c r="E50">
        <v>2.8788069468915176</v>
      </c>
      <c r="F50">
        <v>1.4482858382757124</v>
      </c>
      <c r="G50">
        <v>1.6312217194570136</v>
      </c>
      <c r="H50">
        <f t="shared" si="0"/>
        <v>1.9348315029008907</v>
      </c>
      <c r="J50">
        <v>2.1314513829483888</v>
      </c>
      <c r="K50">
        <v>2.9632059034539306</v>
      </c>
      <c r="L50">
        <v>2.7141135834203549</v>
      </c>
      <c r="M50">
        <v>2.1396430557662165</v>
      </c>
      <c r="N50">
        <f t="shared" si="1"/>
        <v>2.4871034813972228</v>
      </c>
    </row>
    <row r="51" spans="1:14" x14ac:dyDescent="0.35">
      <c r="A51" t="s">
        <v>51</v>
      </c>
      <c r="D51">
        <v>0.64138558266439949</v>
      </c>
      <c r="E51">
        <v>1.0000539354931501</v>
      </c>
      <c r="F51">
        <v>0.70823086937653701</v>
      </c>
      <c r="G51">
        <v>0.69654977375565608</v>
      </c>
      <c r="H51">
        <f t="shared" si="0"/>
        <v>0.76155504032243571</v>
      </c>
      <c r="J51">
        <v>0.87040205303678353</v>
      </c>
      <c r="K51">
        <v>1.189299989750948</v>
      </c>
      <c r="L51">
        <v>0.68728411920636201</v>
      </c>
      <c r="M51">
        <v>0.90803377319379142</v>
      </c>
      <c r="N51">
        <f t="shared" si="1"/>
        <v>0.91375498379697118</v>
      </c>
    </row>
    <row r="52" spans="1:14" x14ac:dyDescent="0.35">
      <c r="A52" t="s">
        <v>52</v>
      </c>
      <c r="D52">
        <v>0.88006643204555335</v>
      </c>
      <c r="E52">
        <v>2.4059724569414978</v>
      </c>
      <c r="F52">
        <v>1.3962100390568495</v>
      </c>
      <c r="G52">
        <v>1.3450226244343892</v>
      </c>
      <c r="H52">
        <f t="shared" si="0"/>
        <v>1.5068178881195724</v>
      </c>
      <c r="J52">
        <v>1.7757342457941261</v>
      </c>
      <c r="K52">
        <v>1.9915957773905915</v>
      </c>
      <c r="L52">
        <v>1.7251184834123223</v>
      </c>
      <c r="M52">
        <v>1.5036149451438394</v>
      </c>
      <c r="N52">
        <f t="shared" si="1"/>
        <v>1.7490158629352197</v>
      </c>
    </row>
    <row r="53" spans="1:14" x14ac:dyDescent="0.35">
      <c r="A53" t="s">
        <v>53</v>
      </c>
      <c r="D53">
        <v>0.68899521531100483</v>
      </c>
      <c r="E53">
        <v>1.3551292653985834</v>
      </c>
      <c r="F53">
        <v>1.0177925647331116</v>
      </c>
      <c r="G53">
        <v>0.62019230769230771</v>
      </c>
      <c r="H53">
        <f t="shared" si="0"/>
        <v>0.92052733828375177</v>
      </c>
      <c r="J53">
        <v>1.5868263473053892</v>
      </c>
      <c r="K53">
        <v>1.4344573126985753</v>
      </c>
      <c r="L53">
        <v>2.046750743031569</v>
      </c>
      <c r="M53">
        <v>1.753037733623203</v>
      </c>
      <c r="N53">
        <f t="shared" si="1"/>
        <v>1.7052680341646842</v>
      </c>
    </row>
    <row r="54" spans="1:14" x14ac:dyDescent="0.35">
      <c r="A54" t="s">
        <v>54</v>
      </c>
      <c r="D54">
        <v>0.59741389536952827</v>
      </c>
      <c r="E54">
        <v>1.489518535831146</v>
      </c>
      <c r="F54">
        <v>0.76175321857370171</v>
      </c>
      <c r="G54">
        <v>0.61708144796380093</v>
      </c>
      <c r="H54">
        <f t="shared" si="0"/>
        <v>0.86644177443454429</v>
      </c>
      <c r="J54">
        <v>1.1976047904191616</v>
      </c>
      <c r="K54">
        <v>1.2430050220354618</v>
      </c>
      <c r="L54">
        <v>2.1068358904329667</v>
      </c>
      <c r="M54">
        <v>0.86758683452146212</v>
      </c>
      <c r="N54">
        <f t="shared" si="1"/>
        <v>1.3537581343522629</v>
      </c>
    </row>
    <row r="55" spans="1:14" x14ac:dyDescent="0.35">
      <c r="A55" t="s">
        <v>55</v>
      </c>
      <c r="D55">
        <v>0.98113804420894457</v>
      </c>
      <c r="E55">
        <v>1.6427852288662759</v>
      </c>
      <c r="F55">
        <v>1.5368146969477796</v>
      </c>
      <c r="G55">
        <v>1.4292986425339367</v>
      </c>
      <c r="H55">
        <f t="shared" si="0"/>
        <v>1.3975091531392341</v>
      </c>
      <c r="J55">
        <v>1.6559737667522099</v>
      </c>
      <c r="K55">
        <v>1.6398483140309521</v>
      </c>
      <c r="L55">
        <v>1.4985942645995662</v>
      </c>
      <c r="M55">
        <v>1.3718253366365001</v>
      </c>
      <c r="N55">
        <f t="shared" si="1"/>
        <v>1.541560420504807</v>
      </c>
    </row>
    <row r="56" spans="1:14" x14ac:dyDescent="0.35">
      <c r="A56" t="s">
        <v>56</v>
      </c>
      <c r="D56">
        <v>0.28549962434259957</v>
      </c>
      <c r="E56">
        <v>1.0589335155154436</v>
      </c>
      <c r="F56">
        <v>0.79849558802256615</v>
      </c>
      <c r="G56">
        <v>0.45333710407239819</v>
      </c>
      <c r="H56">
        <f t="shared" si="0"/>
        <v>0.64906645798825191</v>
      </c>
      <c r="J56">
        <v>0.55710008554319934</v>
      </c>
      <c r="K56">
        <v>0.60674387619145231</v>
      </c>
      <c r="L56">
        <v>0.48035986826251104</v>
      </c>
      <c r="M56">
        <v>0.43345635943846167</v>
      </c>
      <c r="N56">
        <f t="shared" si="1"/>
        <v>0.51941504735890609</v>
      </c>
    </row>
    <row r="57" spans="1:14" x14ac:dyDescent="0.35">
      <c r="A57" t="s">
        <v>57</v>
      </c>
      <c r="D57">
        <v>0.12139665467199177</v>
      </c>
      <c r="E57">
        <v>0.34329941390097446</v>
      </c>
      <c r="F57">
        <v>0.30753652538695214</v>
      </c>
      <c r="G57">
        <v>0.21708144796380091</v>
      </c>
      <c r="H57">
        <f t="shared" si="0"/>
        <v>0.24732851048092983</v>
      </c>
      <c r="J57">
        <v>0.31822070145423437</v>
      </c>
      <c r="K57">
        <v>0.37322947627344472</v>
      </c>
      <c r="L57">
        <v>0.26138645674351352</v>
      </c>
      <c r="M57">
        <v>0.33206936649982305</v>
      </c>
      <c r="N57">
        <f t="shared" si="1"/>
        <v>0.32122650024275395</v>
      </c>
    </row>
    <row r="58" spans="1:14" x14ac:dyDescent="0.35">
      <c r="A58" t="s">
        <v>58</v>
      </c>
      <c r="D58">
        <v>3.6363636363636362</v>
      </c>
      <c r="E58">
        <v>3.4482758620689653</v>
      </c>
      <c r="F58">
        <v>3.225806451612903</v>
      </c>
      <c r="G58">
        <v>3.125</v>
      </c>
      <c r="H58">
        <f t="shared" si="0"/>
        <v>3.3588614875113763</v>
      </c>
      <c r="J58">
        <v>3.5714285714285716</v>
      </c>
      <c r="K58">
        <v>4</v>
      </c>
      <c r="L58">
        <v>3.3898305084745761</v>
      </c>
      <c r="M58">
        <v>3.5087719298245612</v>
      </c>
      <c r="N58">
        <f t="shared" si="1"/>
        <v>3.6175077524319272</v>
      </c>
    </row>
    <row r="59" spans="1:14" x14ac:dyDescent="0.35">
      <c r="A59" t="s">
        <v>59</v>
      </c>
      <c r="D59">
        <v>0.55280952192652932</v>
      </c>
      <c r="E59">
        <v>2.0387616410772718</v>
      </c>
      <c r="F59">
        <v>1.2376681614349776</v>
      </c>
      <c r="G59">
        <v>1.2361425339366516</v>
      </c>
      <c r="H59">
        <f t="shared" si="0"/>
        <v>1.2663454645938577</v>
      </c>
      <c r="J59">
        <v>1.2671086398631308</v>
      </c>
      <c r="K59">
        <v>1.400840422260941</v>
      </c>
      <c r="L59">
        <v>1.2733552895814926</v>
      </c>
      <c r="M59">
        <v>1.3296931088528237</v>
      </c>
      <c r="N59">
        <f t="shared" si="1"/>
        <v>1.3177493651395971</v>
      </c>
    </row>
    <row r="60" spans="1:14" x14ac:dyDescent="0.35">
      <c r="A60" t="s">
        <v>60</v>
      </c>
      <c r="D60">
        <v>0.16560559927241092</v>
      </c>
      <c r="E60">
        <v>0.56587321563410165</v>
      </c>
      <c r="F60">
        <v>0.35527267467090989</v>
      </c>
      <c r="G60">
        <v>0.32720588235294118</v>
      </c>
      <c r="H60">
        <f t="shared" si="0"/>
        <v>0.35348934298259088</v>
      </c>
      <c r="J60">
        <v>0.39421157684630737</v>
      </c>
      <c r="K60">
        <v>0.42472071333401662</v>
      </c>
      <c r="L60">
        <v>0.37721905373925618</v>
      </c>
      <c r="M60">
        <v>0.41323289010229702</v>
      </c>
      <c r="N60">
        <f t="shared" si="1"/>
        <v>0.40234605850546928</v>
      </c>
    </row>
    <row r="61" spans="1:14" x14ac:dyDescent="0.35">
      <c r="A61" t="s">
        <v>61</v>
      </c>
      <c r="D61">
        <v>0.2492783423622919</v>
      </c>
      <c r="E61">
        <v>0.78071626334903454</v>
      </c>
      <c r="F61">
        <v>0.51497179227542311</v>
      </c>
      <c r="G61">
        <v>0.47002262443438914</v>
      </c>
      <c r="H61">
        <f t="shared" si="0"/>
        <v>0.50374725560528466</v>
      </c>
      <c r="J61">
        <v>0.57991160536070718</v>
      </c>
      <c r="K61">
        <v>0.62478220764579273</v>
      </c>
      <c r="L61">
        <v>0.5420515704072616</v>
      </c>
      <c r="M61">
        <v>0.60569290661813036</v>
      </c>
      <c r="N61">
        <f t="shared" si="1"/>
        <v>0.58810957250797291</v>
      </c>
    </row>
    <row r="62" spans="1:14" x14ac:dyDescent="0.35">
      <c r="A62" t="s">
        <v>62</v>
      </c>
      <c r="D62">
        <v>1.4007671319546047E-2</v>
      </c>
      <c r="E62">
        <v>6.4093344360145271E-2</v>
      </c>
      <c r="F62">
        <v>3.5671922464921166E-2</v>
      </c>
      <c r="G62">
        <v>4.1346153846153845E-2</v>
      </c>
      <c r="H62">
        <f t="shared" si="0"/>
        <v>3.8779772997691579E-2</v>
      </c>
      <c r="J62">
        <v>3.2513544339891648E-2</v>
      </c>
      <c r="K62">
        <v>4.96054114994363E-2</v>
      </c>
      <c r="L62">
        <v>4.154550566310547E-2</v>
      </c>
      <c r="M62">
        <v>3.4278780524799032E-2</v>
      </c>
      <c r="N62">
        <f t="shared" si="1"/>
        <v>3.9485810506808112E-2</v>
      </c>
    </row>
    <row r="63" spans="1:14" x14ac:dyDescent="0.35">
      <c r="A63" t="s">
        <v>63</v>
      </c>
      <c r="D63">
        <v>1.4153189133615405E-2</v>
      </c>
      <c r="E63">
        <v>9.5375930387256846E-3</v>
      </c>
      <c r="F63">
        <v>8.1209315781860265E-3</v>
      </c>
      <c r="G63">
        <v>6.9570135746606331E-3</v>
      </c>
      <c r="H63">
        <f t="shared" si="0"/>
        <v>9.6921818312969386E-3</v>
      </c>
      <c r="J63">
        <v>1.3857998289136014E-2</v>
      </c>
      <c r="K63">
        <v>1.9206723378087528E-2</v>
      </c>
      <c r="L63">
        <v>1.9673869387099367E-2</v>
      </c>
      <c r="M63">
        <v>2.5208554527529198E-2</v>
      </c>
      <c r="N63">
        <f t="shared" si="1"/>
        <v>1.9486786395463026E-2</v>
      </c>
    </row>
    <row r="64" spans="1:14" x14ac:dyDescent="0.35">
      <c r="A64" t="s">
        <v>64</v>
      </c>
      <c r="D64">
        <v>1.0154612677448693E-2</v>
      </c>
      <c r="E64">
        <v>2.8842004962065369E-2</v>
      </c>
      <c r="F64">
        <v>8.7198032692029515E-3</v>
      </c>
      <c r="G64">
        <v>6.2697963800904975E-3</v>
      </c>
      <c r="H64">
        <f t="shared" si="0"/>
        <v>1.3496554322201877E-2</v>
      </c>
      <c r="J64">
        <v>5.2181351582549183E-3</v>
      </c>
      <c r="K64">
        <v>9.6095111202213791E-3</v>
      </c>
      <c r="L64">
        <v>6.7443168125953896E-3</v>
      </c>
      <c r="M64">
        <v>9.2690901124087843E-3</v>
      </c>
      <c r="N64">
        <f t="shared" si="1"/>
        <v>7.7102633008701181E-3</v>
      </c>
    </row>
    <row r="65" spans="1:14" x14ac:dyDescent="0.35">
      <c r="A65" t="s">
        <v>65</v>
      </c>
      <c r="D65">
        <v>7.5922337775317329E-3</v>
      </c>
      <c r="E65">
        <v>9.6364747761677038E-3</v>
      </c>
      <c r="F65">
        <v>1.0837552437436714E-2</v>
      </c>
      <c r="G65">
        <v>9.6719457013574664E-3</v>
      </c>
      <c r="H65">
        <f t="shared" si="0"/>
        <v>9.4345516731234036E-3</v>
      </c>
      <c r="J65">
        <v>1.2193470202452239E-2</v>
      </c>
      <c r="K65">
        <v>1.2405452495644153E-2</v>
      </c>
      <c r="L65">
        <v>7.3226765202024256E-3</v>
      </c>
      <c r="M65">
        <v>1.4968737886984513E-2</v>
      </c>
      <c r="N65">
        <f t="shared" si="1"/>
        <v>1.1722584276320832E-2</v>
      </c>
    </row>
    <row r="66" spans="1:14" x14ac:dyDescent="0.35">
      <c r="A66" t="s">
        <v>66</v>
      </c>
      <c r="D66">
        <v>9.287832654513821E-3</v>
      </c>
      <c r="E66">
        <v>9.9510984862104922E-3</v>
      </c>
      <c r="F66">
        <v>9.3302473600462895E-3</v>
      </c>
      <c r="G66">
        <v>1.6996606334841628E-2</v>
      </c>
      <c r="H66">
        <f t="shared" si="0"/>
        <v>1.1391446208903058E-2</v>
      </c>
      <c r="J66">
        <v>1.3109495295124037E-2</v>
      </c>
      <c r="K66">
        <v>1.1749513170031771E-2</v>
      </c>
      <c r="L66">
        <v>1.3581813800305246E-2</v>
      </c>
      <c r="M66">
        <v>1.5494548089724792E-2</v>
      </c>
      <c r="N66">
        <f t="shared" si="1"/>
        <v>1.3483842588796462E-2</v>
      </c>
    </row>
    <row r="67" spans="1:14" x14ac:dyDescent="0.35">
      <c r="A67" t="s">
        <v>67</v>
      </c>
      <c r="D67">
        <v>0.11100478468899522</v>
      </c>
      <c r="E67">
        <v>0.42218007263313079</v>
      </c>
      <c r="F67">
        <v>0.2433964993490525</v>
      </c>
      <c r="G67">
        <v>0.22615950226244344</v>
      </c>
      <c r="H67">
        <f t="shared" ref="H67:H130" si="2">AVERAGE(D67:G67)</f>
        <v>0.25068521473340549</v>
      </c>
      <c r="J67">
        <v>0.27994011976047906</v>
      </c>
      <c r="K67">
        <v>0.34203136209900586</v>
      </c>
      <c r="L67">
        <v>0.30257852036308136</v>
      </c>
      <c r="M67">
        <v>0.28980231558723901</v>
      </c>
      <c r="N67">
        <f t="shared" ref="N67:N130" si="3">AVERAGE(J67:M67)</f>
        <v>0.30358807945245136</v>
      </c>
    </row>
    <row r="68" spans="1:14" x14ac:dyDescent="0.35">
      <c r="A68" t="s">
        <v>68</v>
      </c>
      <c r="D68">
        <v>0.14355648701016252</v>
      </c>
      <c r="E68">
        <v>0.67689043903491419</v>
      </c>
      <c r="F68">
        <v>0.56560104151598434</v>
      </c>
      <c r="G68">
        <v>0.44372171945701355</v>
      </c>
      <c r="H68">
        <f t="shared" si="2"/>
        <v>0.45744242175451866</v>
      </c>
      <c r="J68">
        <v>0.58775306529797544</v>
      </c>
      <c r="K68">
        <v>0.5928051655221892</v>
      </c>
      <c r="L68">
        <v>0.48260904490320505</v>
      </c>
      <c r="M68">
        <v>0.40042469285605947</v>
      </c>
      <c r="N68">
        <f t="shared" si="3"/>
        <v>0.51589799214485732</v>
      </c>
    </row>
    <row r="69" spans="1:14" x14ac:dyDescent="0.35">
      <c r="A69" t="s">
        <v>69</v>
      </c>
      <c r="D69">
        <v>2.3282850251097314E-2</v>
      </c>
      <c r="E69">
        <v>0.12171442954226745</v>
      </c>
      <c r="F69">
        <v>8.3957760740633589E-2</v>
      </c>
      <c r="G69">
        <v>7.0361990950226244E-2</v>
      </c>
      <c r="H69">
        <f t="shared" si="2"/>
        <v>7.4829257871056154E-2</v>
      </c>
      <c r="J69">
        <v>8.5507556315939551E-2</v>
      </c>
      <c r="K69">
        <v>8.5887055447371116E-2</v>
      </c>
      <c r="L69">
        <v>8.5854285484777887E-2</v>
      </c>
      <c r="M69">
        <v>9.002814432815949E-2</v>
      </c>
      <c r="N69">
        <f t="shared" si="3"/>
        <v>8.6819260394062001E-2</v>
      </c>
    </row>
    <row r="70" spans="1:14" x14ac:dyDescent="0.35">
      <c r="A70" t="s">
        <v>70</v>
      </c>
      <c r="D70">
        <v>0.19739807821582506</v>
      </c>
      <c r="E70">
        <v>0.72453345798425084</v>
      </c>
      <c r="F70">
        <v>0.52191523217127156</v>
      </c>
      <c r="G70">
        <v>0.45390271493212669</v>
      </c>
      <c r="H70">
        <f t="shared" si="2"/>
        <v>0.47443737082586857</v>
      </c>
      <c r="J70">
        <v>0.68719703450242375</v>
      </c>
      <c r="K70">
        <v>0.8104950292097981</v>
      </c>
      <c r="L70">
        <v>0.77050365491204109</v>
      </c>
      <c r="M70">
        <v>0.81871345029239762</v>
      </c>
      <c r="N70">
        <f t="shared" si="3"/>
        <v>0.77172729222916514</v>
      </c>
    </row>
    <row r="71" spans="1:14" x14ac:dyDescent="0.35">
      <c r="A71" t="s">
        <v>71</v>
      </c>
      <c r="D71">
        <v>2.2950690023330302E-2</v>
      </c>
      <c r="E71">
        <v>6.036280608392363E-2</v>
      </c>
      <c r="F71">
        <v>3.9548676406769852E-2</v>
      </c>
      <c r="G71">
        <v>4.1742081447963798E-2</v>
      </c>
      <c r="H71">
        <f t="shared" si="2"/>
        <v>4.1151063490496895E-2</v>
      </c>
      <c r="J71">
        <v>4.8260621613915027E-2</v>
      </c>
      <c r="K71">
        <v>5.8993543097263505E-2</v>
      </c>
      <c r="L71">
        <v>6.4133665354646957E-2</v>
      </c>
      <c r="M71">
        <v>7.2231491312334625E-2</v>
      </c>
      <c r="N71">
        <f t="shared" si="3"/>
        <v>6.0904830344540029E-2</v>
      </c>
    </row>
    <row r="72" spans="1:14" x14ac:dyDescent="0.35">
      <c r="A72" t="s">
        <v>72</v>
      </c>
      <c r="D72">
        <v>8.0461860888133181E-3</v>
      </c>
      <c r="E72">
        <v>2.5785660350221135E-2</v>
      </c>
      <c r="F72">
        <v>1.4138579487921308E-2</v>
      </c>
      <c r="G72">
        <v>1.5644796380090496E-2</v>
      </c>
      <c r="H72">
        <f t="shared" si="2"/>
        <v>1.5903805576761562E-2</v>
      </c>
      <c r="J72">
        <v>1.8694753350441972E-2</v>
      </c>
      <c r="K72">
        <v>2.095316183253049E-2</v>
      </c>
      <c r="L72">
        <v>1.6036629448148446E-2</v>
      </c>
      <c r="M72">
        <v>2.0024605221025667E-2</v>
      </c>
      <c r="N72">
        <f t="shared" si="3"/>
        <v>1.8927287463036645E-2</v>
      </c>
    </row>
    <row r="73" spans="1:14" x14ac:dyDescent="0.35">
      <c r="A73" t="s">
        <v>73</v>
      </c>
      <c r="D73">
        <v>3.7518288583969317E-3</v>
      </c>
      <c r="E73">
        <v>1.1978174103771888E-2</v>
      </c>
      <c r="F73">
        <v>5.8151309127730359E-3</v>
      </c>
      <c r="G73">
        <v>6.1142533936651587E-3</v>
      </c>
      <c r="H73">
        <f t="shared" si="2"/>
        <v>6.9148468171517539E-3</v>
      </c>
      <c r="J73">
        <v>4.8902195608782435E-3</v>
      </c>
      <c r="K73">
        <v>5.4114994363021422E-3</v>
      </c>
      <c r="L73">
        <v>8.264117599807214E-3</v>
      </c>
      <c r="M73">
        <v>1.196892326878676E-2</v>
      </c>
      <c r="N73">
        <f t="shared" si="3"/>
        <v>7.63368996644359E-3</v>
      </c>
    </row>
    <row r="74" spans="1:14" x14ac:dyDescent="0.35">
      <c r="A74" t="s">
        <v>74</v>
      </c>
      <c r="D74">
        <v>5.0393451698366879E-3</v>
      </c>
      <c r="E74">
        <v>9.6993995181762615E-3</v>
      </c>
      <c r="F74">
        <v>6.3301027050484595E-3</v>
      </c>
      <c r="G74">
        <v>7.1153846153846154E-3</v>
      </c>
      <c r="H74">
        <f t="shared" si="2"/>
        <v>7.0460580021115063E-3</v>
      </c>
      <c r="J74">
        <v>1.1747932706016538E-2</v>
      </c>
      <c r="K74">
        <v>1.414779132930204E-2</v>
      </c>
      <c r="L74">
        <v>1.1339063378584625E-2</v>
      </c>
      <c r="M74">
        <v>9.6263714040143583E-3</v>
      </c>
      <c r="N74">
        <f t="shared" si="3"/>
        <v>1.171528970447939E-2</v>
      </c>
    </row>
    <row r="75" spans="1:14" x14ac:dyDescent="0.35">
      <c r="A75" t="s">
        <v>75</v>
      </c>
      <c r="D75">
        <v>1.1141603068527819E-2</v>
      </c>
      <c r="E75">
        <v>1.6504260903958866E-2</v>
      </c>
      <c r="F75">
        <v>9.078547663821785E-3</v>
      </c>
      <c r="G75">
        <v>1.0574095022624434E-2</v>
      </c>
      <c r="H75">
        <f t="shared" si="2"/>
        <v>1.1824626664733226E-2</v>
      </c>
      <c r="J75">
        <v>1.6092814371257484E-2</v>
      </c>
      <c r="K75">
        <v>2.1629599262068259E-2</v>
      </c>
      <c r="L75">
        <v>1.0005622941601735E-2</v>
      </c>
      <c r="M75">
        <v>2.3391812865497075E-2</v>
      </c>
      <c r="N75">
        <f t="shared" si="3"/>
        <v>1.7779962360106136E-2</v>
      </c>
    </row>
    <row r="76" spans="1:14" x14ac:dyDescent="0.35">
      <c r="A76" t="s">
        <v>76</v>
      </c>
      <c r="D76">
        <v>9.6120843054292374E-2</v>
      </c>
      <c r="E76">
        <v>0.42555104095501778</v>
      </c>
      <c r="F76">
        <v>0.27710111384348329</v>
      </c>
      <c r="G76">
        <v>0.25528846153846152</v>
      </c>
      <c r="H76">
        <f t="shared" si="2"/>
        <v>0.26351536484781379</v>
      </c>
      <c r="J76">
        <v>0.10610921015112632</v>
      </c>
      <c r="K76">
        <v>9.2528441119196475E-2</v>
      </c>
      <c r="L76">
        <v>0.20374327255201222</v>
      </c>
      <c r="M76">
        <v>8.8376560999039386E-2</v>
      </c>
      <c r="N76">
        <f t="shared" si="3"/>
        <v>0.12268937120534361</v>
      </c>
    </row>
    <row r="77" spans="1:14" x14ac:dyDescent="0.35">
      <c r="A77" t="s">
        <v>77</v>
      </c>
      <c r="D77">
        <v>3.3152754161888572E-2</v>
      </c>
      <c r="E77">
        <v>0.14656970263564775</v>
      </c>
      <c r="F77">
        <v>8.077535078836974E-2</v>
      </c>
      <c r="G77">
        <v>7.7375565610859731E-2</v>
      </c>
      <c r="H77">
        <f t="shared" si="2"/>
        <v>8.4468343299191451E-2</v>
      </c>
      <c r="J77">
        <v>0.11983176504134588</v>
      </c>
      <c r="K77">
        <v>0.12868709644357898</v>
      </c>
      <c r="L77">
        <v>0.10645031729456181</v>
      </c>
      <c r="M77">
        <v>0.13445236530326776</v>
      </c>
      <c r="N77">
        <f t="shared" si="3"/>
        <v>0.1223553860206886</v>
      </c>
    </row>
    <row r="78" spans="1:14" x14ac:dyDescent="0.35">
      <c r="A78" t="s">
        <v>78</v>
      </c>
      <c r="D78">
        <v>9.7655106963501926E-3</v>
      </c>
      <c r="E78">
        <v>3.3875984322749991E-2</v>
      </c>
      <c r="F78">
        <v>2.0555475191667873E-2</v>
      </c>
      <c r="G78">
        <v>1.9895361990950225E-2</v>
      </c>
      <c r="H78">
        <f t="shared" si="2"/>
        <v>2.1023083050429572E-2</v>
      </c>
      <c r="J78">
        <v>2.6475620188195038E-2</v>
      </c>
      <c r="K78">
        <v>3.023470328994568E-2</v>
      </c>
      <c r="L78">
        <v>2.2835569122017833E-2</v>
      </c>
      <c r="M78">
        <v>2.6317474762795556E-2</v>
      </c>
      <c r="N78">
        <f t="shared" si="3"/>
        <v>2.6465841840738524E-2</v>
      </c>
    </row>
    <row r="79" spans="1:14" x14ac:dyDescent="0.35">
      <c r="A79" t="s">
        <v>79</v>
      </c>
      <c r="D79">
        <v>3.0890901182332241E-3</v>
      </c>
      <c r="E79">
        <v>8.6836143971809714E-3</v>
      </c>
      <c r="F79">
        <v>6.1015478084767826E-3</v>
      </c>
      <c r="G79">
        <v>5.3337104072398193E-3</v>
      </c>
      <c r="H79">
        <f t="shared" si="2"/>
        <v>5.8019906827826992E-3</v>
      </c>
      <c r="J79">
        <v>1.0354291417165668E-2</v>
      </c>
      <c r="K79">
        <v>1.14543404735062E-2</v>
      </c>
      <c r="L79">
        <v>6.1691702144750582E-3</v>
      </c>
      <c r="M79">
        <v>8.4770042300756701E-3</v>
      </c>
      <c r="N79">
        <f t="shared" si="3"/>
        <v>9.113701583805648E-3</v>
      </c>
    </row>
    <row r="80" spans="1:14" x14ac:dyDescent="0.35">
      <c r="A80" t="s">
        <v>80</v>
      </c>
      <c r="D80">
        <v>5.0219463007631776E-3</v>
      </c>
      <c r="E80">
        <v>1.8036927834310164E-2</v>
      </c>
      <c r="F80">
        <v>5.3261970201070449E-3</v>
      </c>
      <c r="G80">
        <v>4.6012443438914023E-3</v>
      </c>
      <c r="H80">
        <f t="shared" si="2"/>
        <v>8.2465788747679465E-3</v>
      </c>
      <c r="J80">
        <v>1.6655973766752211E-2</v>
      </c>
      <c r="K80">
        <v>2.128523111612176E-2</v>
      </c>
      <c r="L80">
        <v>9.5718531608964576E-3</v>
      </c>
      <c r="M80">
        <v>1.2137452179921465E-2</v>
      </c>
      <c r="N80">
        <f t="shared" si="3"/>
        <v>1.4912627555922974E-2</v>
      </c>
    </row>
    <row r="81" spans="1:14" x14ac:dyDescent="0.35">
      <c r="A81" t="s">
        <v>81</v>
      </c>
      <c r="D81">
        <v>6.0010281149907078E-4</v>
      </c>
      <c r="E81">
        <v>1.6387400668800116E-3</v>
      </c>
      <c r="F81">
        <v>1.4291913785621294E-3</v>
      </c>
      <c r="G81">
        <v>1.1054864253393665E-3</v>
      </c>
      <c r="H81">
        <f t="shared" si="2"/>
        <v>1.1933801705701446E-3</v>
      </c>
      <c r="J81">
        <v>1.9443256344453949E-3</v>
      </c>
      <c r="K81">
        <v>3.1325202418776262E-3</v>
      </c>
      <c r="L81">
        <v>1.6753152863683829E-3</v>
      </c>
      <c r="M81">
        <v>1.6219222407604025E-3</v>
      </c>
      <c r="N81">
        <f t="shared" si="3"/>
        <v>2.0935208508629519E-3</v>
      </c>
    </row>
    <row r="82" spans="1:14" x14ac:dyDescent="0.35">
      <c r="A82" t="s">
        <v>82</v>
      </c>
      <c r="D82">
        <v>5.1848629839060462E-3</v>
      </c>
      <c r="E82">
        <v>1.0396066304699579E-2</v>
      </c>
      <c r="F82">
        <v>6.8595399971069001E-3</v>
      </c>
      <c r="G82">
        <v>6.2924208144796382E-3</v>
      </c>
      <c r="H82">
        <f t="shared" si="2"/>
        <v>7.183222525048041E-3</v>
      </c>
      <c r="J82">
        <v>8.5008554319931564E-3</v>
      </c>
      <c r="K82">
        <v>9.4373270472481296E-3</v>
      </c>
      <c r="L82">
        <v>1.0477950036147482E-2</v>
      </c>
      <c r="M82">
        <v>1.1830729561656303E-2</v>
      </c>
      <c r="N82">
        <f t="shared" si="3"/>
        <v>1.0061715519261268E-2</v>
      </c>
    </row>
    <row r="83" spans="1:14" x14ac:dyDescent="0.35">
      <c r="A83" t="s">
        <v>83</v>
      </c>
      <c r="D83">
        <v>0.32583336628573689</v>
      </c>
      <c r="E83">
        <v>1.5915465103735933</v>
      </c>
      <c r="F83">
        <v>1.1364096629538551</v>
      </c>
      <c r="G83">
        <v>1.0166855203619909</v>
      </c>
      <c r="H83">
        <f t="shared" si="2"/>
        <v>1.017618764993794</v>
      </c>
      <c r="J83">
        <v>1.3583547191331622</v>
      </c>
      <c r="K83">
        <v>1.9198524136517372</v>
      </c>
      <c r="L83">
        <v>1.880632982568881</v>
      </c>
      <c r="M83">
        <v>1.7675312199807878</v>
      </c>
      <c r="N83">
        <f t="shared" si="3"/>
        <v>1.7315928338336422</v>
      </c>
    </row>
    <row r="84" spans="1:14" x14ac:dyDescent="0.35">
      <c r="A84" t="s">
        <v>84</v>
      </c>
      <c r="D84">
        <v>6.4533987109019739E-2</v>
      </c>
      <c r="E84">
        <v>0.18018949336593434</v>
      </c>
      <c r="F84">
        <v>0.1261102271083466</v>
      </c>
      <c r="G84">
        <v>0.11122737556561085</v>
      </c>
      <c r="H84">
        <f t="shared" si="2"/>
        <v>0.12051527078722789</v>
      </c>
      <c r="J84">
        <v>0.17408041060735671</v>
      </c>
      <c r="K84">
        <v>0.21010556523521573</v>
      </c>
      <c r="L84">
        <v>0.16791710177524299</v>
      </c>
      <c r="M84">
        <v>0.19899893826785986</v>
      </c>
      <c r="N84">
        <f t="shared" si="3"/>
        <v>0.18777550397141882</v>
      </c>
    </row>
    <row r="85" spans="1:14" x14ac:dyDescent="0.35">
      <c r="A85" t="s">
        <v>85</v>
      </c>
      <c r="D85">
        <v>1.3324370279568192E-2</v>
      </c>
      <c r="E85">
        <v>3.4968178059041385E-2</v>
      </c>
      <c r="F85">
        <v>2.1871835671922465E-2</v>
      </c>
      <c r="G85">
        <v>1.8651018099547511E-2</v>
      </c>
      <c r="H85">
        <f t="shared" si="2"/>
        <v>2.220385052751989E-2</v>
      </c>
      <c r="J85">
        <v>3.2442258340461931E-2</v>
      </c>
      <c r="K85">
        <v>2.9246694680742032E-2</v>
      </c>
      <c r="L85">
        <v>4.0003213109486707E-2</v>
      </c>
      <c r="M85">
        <v>2.8710585300908371E-2</v>
      </c>
      <c r="N85">
        <f t="shared" si="3"/>
        <v>3.2600687857899761E-2</v>
      </c>
    </row>
    <row r="86" spans="1:14" x14ac:dyDescent="0.35">
      <c r="A86" t="s">
        <v>86</v>
      </c>
      <c r="D86">
        <v>6.1750168057258095E-2</v>
      </c>
      <c r="E86">
        <v>0.10562367408579339</v>
      </c>
      <c r="F86">
        <v>6.2346304064805437E-2</v>
      </c>
      <c r="G86">
        <v>5.4949095022624433E-2</v>
      </c>
      <c r="H86">
        <f t="shared" si="2"/>
        <v>7.116731030762033E-2</v>
      </c>
      <c r="J86">
        <v>6.8862275449101798E-2</v>
      </c>
      <c r="K86">
        <v>8.6092036486624987E-2</v>
      </c>
      <c r="L86">
        <v>7.1748734838139608E-2</v>
      </c>
      <c r="M86">
        <v>8.6320508283195985E-2</v>
      </c>
      <c r="N86">
        <f t="shared" si="3"/>
        <v>7.8255888764265591E-2</v>
      </c>
    </row>
    <row r="87" spans="1:14" x14ac:dyDescent="0.35">
      <c r="A87" t="s">
        <v>87</v>
      </c>
      <c r="D87">
        <v>7.0497054055122781E-3</v>
      </c>
      <c r="E87">
        <v>1.6445830786379491E-2</v>
      </c>
      <c r="F87">
        <v>1.0360190944597137E-2</v>
      </c>
      <c r="G87">
        <v>8.7415158371040719E-3</v>
      </c>
      <c r="H87">
        <f t="shared" si="2"/>
        <v>1.0649310743398244E-2</v>
      </c>
      <c r="J87">
        <v>1.1787140005702881E-2</v>
      </c>
      <c r="K87">
        <v>1.0134262580711284E-2</v>
      </c>
      <c r="L87">
        <v>1.2688569363001044E-2</v>
      </c>
      <c r="M87">
        <v>1.0374639769452449E-2</v>
      </c>
      <c r="N87">
        <f t="shared" si="3"/>
        <v>1.1246152929716915E-2</v>
      </c>
    </row>
    <row r="88" spans="1:14" x14ac:dyDescent="0.35">
      <c r="A88" t="s">
        <v>88</v>
      </c>
      <c r="D88">
        <v>1.7177428921665547E-2</v>
      </c>
      <c r="E88">
        <v>3.2806263708604511E-2</v>
      </c>
      <c r="F88">
        <v>2.263561406046579E-2</v>
      </c>
      <c r="G88">
        <v>1.8003393665158372E-2</v>
      </c>
      <c r="H88">
        <f t="shared" si="2"/>
        <v>2.2655675088973558E-2</v>
      </c>
      <c r="J88">
        <v>2.6290276589677787E-2</v>
      </c>
      <c r="K88">
        <v>2.0325919852413651E-2</v>
      </c>
      <c r="L88">
        <v>2.1203309502771307E-2</v>
      </c>
      <c r="M88">
        <v>1.9141513726679812E-2</v>
      </c>
      <c r="N88">
        <f t="shared" si="3"/>
        <v>2.174025491788564E-2</v>
      </c>
    </row>
    <row r="89" spans="1:14" x14ac:dyDescent="0.35">
      <c r="A89" t="s">
        <v>89</v>
      </c>
      <c r="D89">
        <v>3.6221281980307642E-3</v>
      </c>
      <c r="E89">
        <v>1.5587357520405595E-2</v>
      </c>
      <c r="F89">
        <v>8.7140170692897433E-3</v>
      </c>
      <c r="G89">
        <v>9.8953619909502265E-3</v>
      </c>
      <c r="H89">
        <f t="shared" si="2"/>
        <v>9.4547161946690814E-3</v>
      </c>
      <c r="J89">
        <v>1.0022811519817508E-2</v>
      </c>
      <c r="K89">
        <v>1.3295070206005944E-2</v>
      </c>
      <c r="L89">
        <v>1.0808900313278176E-2</v>
      </c>
      <c r="M89">
        <v>1.0482498272578661E-2</v>
      </c>
      <c r="N89">
        <f t="shared" si="3"/>
        <v>1.1152320077920072E-2</v>
      </c>
    </row>
    <row r="90" spans="1:14" x14ac:dyDescent="0.35">
      <c r="A90" t="s">
        <v>90</v>
      </c>
      <c r="D90">
        <v>1.5056348610067618E-3</v>
      </c>
      <c r="E90">
        <v>2.1668584373089783E-3</v>
      </c>
      <c r="F90">
        <v>9.4922609576160856E-4</v>
      </c>
      <c r="G90">
        <v>1.0378959276018099E-3</v>
      </c>
      <c r="H90">
        <f t="shared" si="2"/>
        <v>1.4149038304197897E-3</v>
      </c>
      <c r="J90">
        <v>1.4421157684630739E-3</v>
      </c>
      <c r="K90">
        <v>1.1290355642103107E-3</v>
      </c>
      <c r="L90">
        <v>1.7016627841593703E-3</v>
      </c>
      <c r="M90">
        <v>1.4388998432681127E-3</v>
      </c>
      <c r="N90">
        <f t="shared" si="3"/>
        <v>1.427928490025217E-3</v>
      </c>
    </row>
    <row r="91" spans="1:14" x14ac:dyDescent="0.35">
      <c r="A91" t="s">
        <v>91</v>
      </c>
      <c r="D91">
        <v>2.4421685317727076E-2</v>
      </c>
      <c r="E91">
        <v>4.4663082952788466E-2</v>
      </c>
      <c r="F91">
        <v>3.3878200491826993E-2</v>
      </c>
      <c r="G91">
        <v>2.675339366515837E-2</v>
      </c>
      <c r="H91">
        <f t="shared" si="2"/>
        <v>3.2429090606875224E-2</v>
      </c>
      <c r="J91">
        <v>2.9847447961220415E-2</v>
      </c>
      <c r="K91">
        <v>3.2801065901404122E-2</v>
      </c>
      <c r="L91">
        <v>7.6953972206602939E-2</v>
      </c>
      <c r="M91">
        <v>4.3413047508300051E-2</v>
      </c>
      <c r="N91">
        <f t="shared" si="3"/>
        <v>4.5753883394381883E-2</v>
      </c>
    </row>
    <row r="92" spans="1:14" x14ac:dyDescent="0.35">
      <c r="A92" t="s">
        <v>92</v>
      </c>
      <c r="D92">
        <v>1.3199414765312982E-3</v>
      </c>
      <c r="E92">
        <v>1.9160583941605839E-3</v>
      </c>
      <c r="F92">
        <v>1.4427889483581658E-3</v>
      </c>
      <c r="G92">
        <v>1.2087104072398189E-3</v>
      </c>
      <c r="H92">
        <f t="shared" si="2"/>
        <v>1.4718748065724668E-3</v>
      </c>
      <c r="J92">
        <v>2.0444824636441403E-3</v>
      </c>
      <c r="K92">
        <v>1.5537562775443273E-3</v>
      </c>
      <c r="L92">
        <v>8.1323801108522777E-4</v>
      </c>
      <c r="M92">
        <v>1.6836038222357045E-3</v>
      </c>
      <c r="N92">
        <f t="shared" si="3"/>
        <v>1.5237701436273501E-3</v>
      </c>
    </row>
    <row r="93" spans="1:14" x14ac:dyDescent="0.35">
      <c r="A93" t="s">
        <v>93</v>
      </c>
      <c r="D93">
        <v>2.4010439321444105E-3</v>
      </c>
      <c r="E93">
        <v>5.6272697853367373E-3</v>
      </c>
      <c r="F93">
        <v>3.0724721539129177E-3</v>
      </c>
      <c r="G93">
        <v>2.6018099547511311E-3</v>
      </c>
      <c r="H93">
        <f t="shared" si="2"/>
        <v>3.4256489565362993E-3</v>
      </c>
      <c r="J93">
        <v>2.836113487311092E-3</v>
      </c>
      <c r="K93">
        <v>3.4723788049605413E-3</v>
      </c>
      <c r="L93">
        <v>3.6950759097116232E-3</v>
      </c>
      <c r="M93">
        <v>4.5603923353051213E-3</v>
      </c>
      <c r="N93">
        <f t="shared" si="3"/>
        <v>3.6409901343220944E-3</v>
      </c>
    </row>
    <row r="94" spans="1:14" x14ac:dyDescent="0.35">
      <c r="A94" t="s">
        <v>94</v>
      </c>
      <c r="D94">
        <v>3.3975246154454505E-3</v>
      </c>
      <c r="E94">
        <v>6.4992269245981804E-3</v>
      </c>
      <c r="F94">
        <v>4.4900911326486333E-3</v>
      </c>
      <c r="G94">
        <v>4.114819004524887E-3</v>
      </c>
      <c r="H94">
        <f t="shared" si="2"/>
        <v>4.6254154193042874E-3</v>
      </c>
      <c r="J94">
        <v>4.6621043627031655E-3</v>
      </c>
      <c r="K94">
        <v>5.2926104335348978E-3</v>
      </c>
      <c r="L94">
        <v>5.6968431199293113E-3</v>
      </c>
      <c r="M94">
        <v>6.7512681800562888E-3</v>
      </c>
      <c r="N94">
        <f t="shared" si="3"/>
        <v>5.6007065240559154E-3</v>
      </c>
    </row>
    <row r="95" spans="1:14" x14ac:dyDescent="0.35">
      <c r="A95" t="s">
        <v>95</v>
      </c>
      <c r="D95">
        <v>7.6997904227134331E-2</v>
      </c>
      <c r="E95">
        <v>0.19299917298910502</v>
      </c>
      <c r="F95">
        <v>0.11798061623029076</v>
      </c>
      <c r="G95">
        <v>0.10811651583710408</v>
      </c>
      <c r="H95">
        <f t="shared" si="2"/>
        <v>0.12402355232090854</v>
      </c>
      <c r="J95">
        <v>0.12143570002851441</v>
      </c>
      <c r="K95">
        <v>0.13905913702982475</v>
      </c>
      <c r="L95">
        <v>0.17289742147963691</v>
      </c>
      <c r="M95">
        <v>0.16087769856918954</v>
      </c>
      <c r="N95">
        <f t="shared" si="3"/>
        <v>0.14856748927679139</v>
      </c>
    </row>
    <row r="96" spans="1:14" x14ac:dyDescent="0.35">
      <c r="A96" t="s">
        <v>96</v>
      </c>
      <c r="D96">
        <v>7.1493534738423822E-4</v>
      </c>
      <c r="E96">
        <v>7.5015281723059225E-4</v>
      </c>
      <c r="F96">
        <v>5.3233039201504415E-4</v>
      </c>
      <c r="G96">
        <v>6.9032805429864255E-4</v>
      </c>
      <c r="H96">
        <f t="shared" si="2"/>
        <v>6.7193665273212924E-4</v>
      </c>
      <c r="J96">
        <v>6.1305959509552321E-4</v>
      </c>
      <c r="K96">
        <v>6.3503125960848617E-4</v>
      </c>
      <c r="L96">
        <v>6.5643826813398666E-4</v>
      </c>
      <c r="M96">
        <v>6.4816219222407604E-4</v>
      </c>
      <c r="N96">
        <f t="shared" si="3"/>
        <v>6.3817282876551802E-4</v>
      </c>
    </row>
    <row r="97" spans="1:14" x14ac:dyDescent="0.35">
      <c r="A97" t="s">
        <v>97</v>
      </c>
      <c r="D97">
        <v>9.3368658309937128E-4</v>
      </c>
      <c r="E97">
        <v>2.3529358886771423E-3</v>
      </c>
      <c r="F97">
        <v>6.7756400983653986E-4</v>
      </c>
      <c r="G97">
        <v>1.0231900452488689E-3</v>
      </c>
      <c r="H97">
        <f t="shared" si="2"/>
        <v>1.2468441317154805E-3</v>
      </c>
      <c r="J97">
        <v>1.1263187909894496E-3</v>
      </c>
      <c r="K97">
        <v>1.9424003279696629E-3</v>
      </c>
      <c r="L97">
        <v>1.3572174471845129E-3</v>
      </c>
      <c r="M97">
        <v>1.4115981596642905E-3</v>
      </c>
      <c r="N97">
        <f t="shared" si="3"/>
        <v>1.4593836814519789E-3</v>
      </c>
    </row>
    <row r="98" spans="1:14" x14ac:dyDescent="0.35">
      <c r="A98" t="s">
        <v>98</v>
      </c>
      <c r="D98">
        <v>3.8435683498754397E-3</v>
      </c>
      <c r="E98">
        <v>2.0940455215562186E-2</v>
      </c>
      <c r="F98">
        <v>1.4639085780413714E-2</v>
      </c>
      <c r="G98">
        <v>1.5616515837104073E-2</v>
      </c>
      <c r="H98">
        <f t="shared" si="2"/>
        <v>1.3759906295738852E-2</v>
      </c>
      <c r="J98">
        <v>1.8095950955232393E-2</v>
      </c>
      <c r="K98">
        <v>1.8198216664958491E-2</v>
      </c>
      <c r="L98">
        <v>1.4070206442284522E-2</v>
      </c>
      <c r="M98">
        <v>2.0651532770446769E-2</v>
      </c>
      <c r="N98">
        <f t="shared" si="3"/>
        <v>1.7753976708230545E-2</v>
      </c>
    </row>
    <row r="99" spans="1:14" x14ac:dyDescent="0.35">
      <c r="A99" t="s">
        <v>99</v>
      </c>
      <c r="D99">
        <v>0.1836371544940488</v>
      </c>
      <c r="E99">
        <v>0.6980151738520729</v>
      </c>
      <c r="F99">
        <v>0.42846810357297843</v>
      </c>
      <c r="G99">
        <v>0.45729638009049772</v>
      </c>
      <c r="H99">
        <f t="shared" si="2"/>
        <v>0.44185420300239947</v>
      </c>
      <c r="J99">
        <v>0.55781294553749639</v>
      </c>
      <c r="K99">
        <v>0.65716921184790411</v>
      </c>
      <c r="L99">
        <v>0.61177604626877657</v>
      </c>
      <c r="M99">
        <v>0.59827763452820326</v>
      </c>
      <c r="N99">
        <f t="shared" si="3"/>
        <v>0.60625895954559506</v>
      </c>
    </row>
    <row r="100" spans="1:14" x14ac:dyDescent="0.35">
      <c r="A100" t="s">
        <v>100</v>
      </c>
      <c r="D100">
        <v>5.15955553798094E-2</v>
      </c>
      <c r="E100">
        <v>0.19524648520369639</v>
      </c>
      <c r="F100">
        <v>0.13059453204108201</v>
      </c>
      <c r="G100">
        <v>0.1103789592760181</v>
      </c>
      <c r="H100">
        <f t="shared" si="2"/>
        <v>0.12195388297515147</v>
      </c>
      <c r="J100">
        <v>0.16171228970630169</v>
      </c>
      <c r="K100">
        <v>0.1719790919339961</v>
      </c>
      <c r="L100">
        <v>0.16203711141457144</v>
      </c>
      <c r="M100">
        <v>0.14709203363837067</v>
      </c>
      <c r="N100">
        <f t="shared" si="3"/>
        <v>0.16070513167330996</v>
      </c>
    </row>
    <row r="101" spans="1:14" x14ac:dyDescent="0.35">
      <c r="A101" t="s">
        <v>101</v>
      </c>
      <c r="D101">
        <v>8.770611728419471E-2</v>
      </c>
      <c r="E101">
        <v>0.30846607457480851</v>
      </c>
      <c r="F101">
        <v>0.18223636626645451</v>
      </c>
      <c r="G101">
        <v>0.18922511312217194</v>
      </c>
      <c r="H101">
        <f t="shared" si="2"/>
        <v>0.1919084178119074</v>
      </c>
      <c r="J101">
        <v>0.25256629597946961</v>
      </c>
      <c r="K101">
        <v>0.29271292405452498</v>
      </c>
      <c r="L101">
        <v>0.26369989557394169</v>
      </c>
      <c r="M101">
        <v>0.27210677991809495</v>
      </c>
      <c r="N101">
        <f t="shared" si="3"/>
        <v>0.27027147388150785</v>
      </c>
    </row>
    <row r="102" spans="1:14" x14ac:dyDescent="0.35">
      <c r="A102" t="s">
        <v>102</v>
      </c>
      <c r="D102">
        <v>4.0049033176479893E-3</v>
      </c>
      <c r="E102">
        <v>1.3942324979324728E-2</v>
      </c>
      <c r="F102">
        <v>6.506581802401273E-3</v>
      </c>
      <c r="G102">
        <v>6.8834841628959273E-3</v>
      </c>
      <c r="H102">
        <f t="shared" si="2"/>
        <v>7.8343235655674789E-3</v>
      </c>
      <c r="J102">
        <v>9.2208440262332471E-3</v>
      </c>
      <c r="K102">
        <v>1.104847801578354E-2</v>
      </c>
      <c r="L102">
        <v>9.6810988834444538E-3</v>
      </c>
      <c r="M102">
        <v>9.3263899421945837E-3</v>
      </c>
      <c r="N102">
        <f t="shared" si="3"/>
        <v>9.8192027169139561E-3</v>
      </c>
    </row>
    <row r="103" spans="1:14" x14ac:dyDescent="0.35">
      <c r="A103" t="s">
        <v>103</v>
      </c>
      <c r="D103">
        <v>2.2903238562220729E-4</v>
      </c>
      <c r="E103">
        <v>1.1151163208802273E-3</v>
      </c>
      <c r="F103">
        <v>6.2433097063503543E-4</v>
      </c>
      <c r="G103">
        <v>4.7624434389140273E-4</v>
      </c>
      <c r="H103">
        <f t="shared" si="2"/>
        <v>6.1118100525721808E-4</v>
      </c>
      <c r="J103">
        <v>1.2229113202167094E-3</v>
      </c>
      <c r="K103">
        <v>1.1872501793584094E-3</v>
      </c>
      <c r="L103">
        <v>1.6849546148285002E-3</v>
      </c>
      <c r="M103">
        <v>1.5508030402615568E-3</v>
      </c>
      <c r="N103">
        <f t="shared" si="3"/>
        <v>1.4114797886662939E-3</v>
      </c>
    </row>
    <row r="104" spans="1:14" x14ac:dyDescent="0.35">
      <c r="A104" t="s">
        <v>104</v>
      </c>
      <c r="D104">
        <v>1.0986594962236546E-4</v>
      </c>
      <c r="E104">
        <v>0</v>
      </c>
      <c r="F104">
        <v>1.1309127730363083E-4</v>
      </c>
      <c r="G104">
        <v>9.9830316742081454E-5</v>
      </c>
      <c r="H104">
        <f t="shared" si="2"/>
        <v>8.0696885917019433E-5</v>
      </c>
      <c r="J104">
        <v>6.3301967493584253E-5</v>
      </c>
      <c r="K104">
        <v>0</v>
      </c>
      <c r="L104">
        <v>0</v>
      </c>
      <c r="M104">
        <v>2.6391627483694828E-4</v>
      </c>
      <c r="N104">
        <f t="shared" si="3"/>
        <v>8.1804560582633134E-5</v>
      </c>
    </row>
    <row r="105" spans="1:14" x14ac:dyDescent="0.35">
      <c r="A105" t="s">
        <v>105</v>
      </c>
      <c r="D105">
        <v>1.5832970856894302E-4</v>
      </c>
      <c r="E105">
        <v>0</v>
      </c>
      <c r="F105">
        <v>1.5712425864313612E-4</v>
      </c>
      <c r="G105">
        <v>1.254524886877828E-4</v>
      </c>
      <c r="H105">
        <f t="shared" si="2"/>
        <v>1.1022661397496548E-4</v>
      </c>
      <c r="J105">
        <v>2.9419731964642142E-4</v>
      </c>
      <c r="K105">
        <v>7.1702367531003381E-4</v>
      </c>
      <c r="L105">
        <v>3.489436902562455E-4</v>
      </c>
      <c r="M105">
        <v>2.6260174933009759E-4</v>
      </c>
      <c r="N105">
        <f t="shared" si="3"/>
        <v>4.0569160863569964E-4</v>
      </c>
    </row>
    <row r="106" spans="1:14" x14ac:dyDescent="0.35">
      <c r="A106" t="s">
        <v>106</v>
      </c>
      <c r="D106">
        <v>5.1737909763138125E-5</v>
      </c>
      <c r="E106">
        <v>2.441030527489123E-4</v>
      </c>
      <c r="F106">
        <v>0</v>
      </c>
      <c r="G106">
        <v>1.8057126696832579E-4</v>
      </c>
      <c r="H106">
        <f t="shared" si="2"/>
        <v>1.1910305737009406E-4</v>
      </c>
      <c r="J106">
        <v>8.4509552323923576E-5</v>
      </c>
      <c r="K106">
        <v>7.1866352362406484E-5</v>
      </c>
      <c r="L106">
        <v>7.0142180094786733E-5</v>
      </c>
      <c r="M106">
        <v>3.0338574582469626E-4</v>
      </c>
      <c r="N106">
        <f t="shared" si="3"/>
        <v>1.3247595765145326E-4</v>
      </c>
    </row>
    <row r="107" spans="1:14" x14ac:dyDescent="0.35">
      <c r="A107" t="s">
        <v>107</v>
      </c>
      <c r="D107">
        <v>2.4010439321444105E-2</v>
      </c>
      <c r="E107">
        <v>8.6296789040307798E-2</v>
      </c>
      <c r="F107">
        <v>5.2567626211485606E-2</v>
      </c>
      <c r="G107">
        <v>4.872737556561086E-2</v>
      </c>
      <c r="H107">
        <f t="shared" si="2"/>
        <v>5.2900557534712088E-2</v>
      </c>
      <c r="J107">
        <v>7.4600798403193613E-2</v>
      </c>
      <c r="K107">
        <v>9.6751050527826177E-2</v>
      </c>
      <c r="L107">
        <v>7.1138244035665515E-2</v>
      </c>
      <c r="M107">
        <v>7.7017712388560255E-2</v>
      </c>
      <c r="N107">
        <f t="shared" si="3"/>
        <v>7.9876951338811397E-2</v>
      </c>
    </row>
    <row r="108" spans="1:14" x14ac:dyDescent="0.35">
      <c r="A108" t="s">
        <v>108</v>
      </c>
      <c r="D108">
        <v>2.4405973256019253</v>
      </c>
      <c r="E108">
        <v>4.4197530864197523</v>
      </c>
      <c r="F108">
        <v>3.0626686280387907</v>
      </c>
      <c r="G108">
        <v>3.0542312276519668</v>
      </c>
      <c r="H108">
        <f t="shared" si="2"/>
        <v>3.2443125669281088</v>
      </c>
      <c r="J108">
        <v>1.9010771485128153</v>
      </c>
      <c r="K108">
        <v>3.0586188902417812</v>
      </c>
      <c r="L108">
        <v>3.4251291873781184</v>
      </c>
      <c r="M108">
        <v>3.0606727376879794</v>
      </c>
      <c r="N108">
        <f t="shared" si="3"/>
        <v>2.8613744909551739</v>
      </c>
    </row>
    <row r="109" spans="1:14" x14ac:dyDescent="0.35">
      <c r="A109" t="s">
        <v>109</v>
      </c>
      <c r="D109">
        <v>2.5755252618178099</v>
      </c>
      <c r="E109">
        <v>5.1392081736909319</v>
      </c>
      <c r="F109">
        <v>4.9066837705752349</v>
      </c>
      <c r="G109">
        <v>2.9555274135876042</v>
      </c>
      <c r="H109">
        <f t="shared" si="2"/>
        <v>3.8942361549178948</v>
      </c>
      <c r="J109">
        <v>3.1781022648397133</v>
      </c>
      <c r="K109">
        <v>3.7696990781005391</v>
      </c>
      <c r="L109">
        <v>7.1696824854899281</v>
      </c>
      <c r="M109">
        <v>5.744449619624282</v>
      </c>
      <c r="N109">
        <f t="shared" si="3"/>
        <v>4.9654833620136163</v>
      </c>
    </row>
    <row r="110" spans="1:14" x14ac:dyDescent="0.35">
      <c r="A110" t="s">
        <v>110</v>
      </c>
      <c r="D110">
        <v>13.373848884428462</v>
      </c>
      <c r="E110">
        <v>22.409535972754362</v>
      </c>
      <c r="F110">
        <v>18.753878009160815</v>
      </c>
      <c r="G110">
        <v>16.897596344854986</v>
      </c>
      <c r="H110">
        <f t="shared" si="2"/>
        <v>17.858714802799657</v>
      </c>
      <c r="J110">
        <v>15.977274480063755</v>
      </c>
      <c r="K110">
        <v>21.875108714559055</v>
      </c>
      <c r="L110">
        <v>24.853741949297209</v>
      </c>
      <c r="M110">
        <v>20.37593220157504</v>
      </c>
      <c r="N110">
        <f t="shared" si="3"/>
        <v>20.770514336373765</v>
      </c>
    </row>
    <row r="111" spans="1:14" x14ac:dyDescent="0.35">
      <c r="A111" t="s">
        <v>111</v>
      </c>
      <c r="D111">
        <v>0.90137808629068983</v>
      </c>
      <c r="E111">
        <v>1.7539378458918686</v>
      </c>
      <c r="F111">
        <v>1.5177394953882193</v>
      </c>
      <c r="G111">
        <v>1.3539183551847438</v>
      </c>
      <c r="H111">
        <f t="shared" si="2"/>
        <v>1.3817434456888804</v>
      </c>
      <c r="J111">
        <v>1.4171315457980924</v>
      </c>
      <c r="K111">
        <v>1.644807792659593</v>
      </c>
      <c r="L111">
        <v>1.829165967444202</v>
      </c>
      <c r="M111">
        <v>1.6237572876347108</v>
      </c>
      <c r="N111">
        <f t="shared" si="3"/>
        <v>1.6287156483841496</v>
      </c>
    </row>
    <row r="112" spans="1:14" x14ac:dyDescent="0.35">
      <c r="A112" t="s">
        <v>112</v>
      </c>
      <c r="D112">
        <v>1.0541477330805757</v>
      </c>
      <c r="E112">
        <v>2.338867603235419</v>
      </c>
      <c r="F112">
        <v>2.0427086456074792</v>
      </c>
      <c r="G112">
        <v>1.474349423917362</v>
      </c>
      <c r="H112">
        <f t="shared" si="2"/>
        <v>1.7275183514602088</v>
      </c>
      <c r="J112">
        <v>2.0598215892439393</v>
      </c>
      <c r="K112">
        <v>2.1318490172203863</v>
      </c>
      <c r="L112">
        <v>1.8980273246494725</v>
      </c>
      <c r="M112">
        <v>1.8175588498252038</v>
      </c>
      <c r="N112">
        <f t="shared" si="3"/>
        <v>1.9768141952347507</v>
      </c>
    </row>
    <row r="113" spans="1:14" x14ac:dyDescent="0.35">
      <c r="A113" t="s">
        <v>113</v>
      </c>
      <c r="D113">
        <v>0.19856337059648926</v>
      </c>
      <c r="E113">
        <v>0.26453810131971051</v>
      </c>
      <c r="F113">
        <v>0.14501139873254459</v>
      </c>
      <c r="G113">
        <v>0.11540276122367898</v>
      </c>
      <c r="H113">
        <f t="shared" si="2"/>
        <v>0.18087890796810585</v>
      </c>
      <c r="J113">
        <v>0.11870485102444793</v>
      </c>
      <c r="K113">
        <v>0.1349799965211341</v>
      </c>
      <c r="L113">
        <v>0.18876113210385914</v>
      </c>
      <c r="M113">
        <v>0.14631482581950758</v>
      </c>
      <c r="N113">
        <f t="shared" si="3"/>
        <v>0.14719020136723718</v>
      </c>
    </row>
    <row r="114" spans="1:14" x14ac:dyDescent="0.35">
      <c r="A114" t="s">
        <v>114</v>
      </c>
      <c r="D114">
        <v>2.668450837724067</v>
      </c>
      <c r="E114">
        <v>4.4257130693912297</v>
      </c>
      <c r="F114">
        <v>3.3729093609040901</v>
      </c>
      <c r="G114">
        <v>2.886620977353993</v>
      </c>
      <c r="H114">
        <f t="shared" si="2"/>
        <v>3.3384235613433448</v>
      </c>
      <c r="J114">
        <v>2.80405665955423</v>
      </c>
      <c r="K114">
        <v>4.1301095842755258</v>
      </c>
      <c r="L114">
        <v>3.0576757266609187</v>
      </c>
      <c r="M114">
        <v>3.3069399161620865</v>
      </c>
      <c r="N114">
        <f t="shared" si="3"/>
        <v>3.3246954716631905</v>
      </c>
    </row>
    <row r="115" spans="1:14" x14ac:dyDescent="0.35">
      <c r="A115" t="s">
        <v>115</v>
      </c>
      <c r="D115">
        <v>2.4127196528300483</v>
      </c>
      <c r="E115">
        <v>5.9948914431673046</v>
      </c>
      <c r="F115">
        <v>4.0868116315873868</v>
      </c>
      <c r="G115">
        <v>3.4335270162892333</v>
      </c>
      <c r="H115">
        <f t="shared" si="2"/>
        <v>3.9819874359684935</v>
      </c>
      <c r="J115">
        <v>3.9011285637162909</v>
      </c>
      <c r="K115">
        <v>4.4661680292224739</v>
      </c>
      <c r="L115">
        <v>4.6391722749130553</v>
      </c>
      <c r="M115">
        <v>4.7363602781748391</v>
      </c>
      <c r="N115">
        <f t="shared" si="3"/>
        <v>4.4357072865066645</v>
      </c>
    </row>
    <row r="116" spans="1:14" x14ac:dyDescent="0.35">
      <c r="A116" t="s">
        <v>116</v>
      </c>
      <c r="D116">
        <v>5.5755345543754009</v>
      </c>
      <c r="E116">
        <v>14.406130268199233</v>
      </c>
      <c r="F116">
        <v>11.921610184262081</v>
      </c>
      <c r="G116">
        <v>10.100069527214938</v>
      </c>
      <c r="H116">
        <f t="shared" si="2"/>
        <v>10.500836133512912</v>
      </c>
      <c r="J116">
        <v>10.810046530759145</v>
      </c>
      <c r="K116">
        <v>13.658027483040529</v>
      </c>
      <c r="L116">
        <v>14.593978392579176</v>
      </c>
      <c r="M116">
        <v>12.929026869890626</v>
      </c>
      <c r="N116">
        <f t="shared" si="3"/>
        <v>12.997769819067369</v>
      </c>
    </row>
    <row r="117" spans="1:14" x14ac:dyDescent="0.35">
      <c r="A117" t="s">
        <v>117</v>
      </c>
      <c r="D117">
        <v>0.73708566808842801</v>
      </c>
      <c r="E117">
        <v>1.811834823329076</v>
      </c>
      <c r="F117">
        <v>1.4703319227256566</v>
      </c>
      <c r="G117">
        <v>1.1310588001589192</v>
      </c>
      <c r="H117">
        <f t="shared" si="2"/>
        <v>1.2875778035755199</v>
      </c>
      <c r="J117">
        <v>1.3136584488033112</v>
      </c>
      <c r="K117">
        <v>1.507740476604627</v>
      </c>
      <c r="L117">
        <v>1.7273205988044742</v>
      </c>
      <c r="M117">
        <v>1.5257857796765335</v>
      </c>
      <c r="N117">
        <f t="shared" si="3"/>
        <v>1.5186263259722366</v>
      </c>
    </row>
    <row r="118" spans="1:14" x14ac:dyDescent="0.35">
      <c r="A118" t="s">
        <v>118</v>
      </c>
      <c r="D118">
        <v>2.294890022580915</v>
      </c>
      <c r="E118">
        <v>9.2635163899531712</v>
      </c>
      <c r="F118">
        <v>8.4706177625020036</v>
      </c>
      <c r="G118">
        <v>6.3691895113230039</v>
      </c>
      <c r="H118">
        <f t="shared" si="2"/>
        <v>6.599553421589774</v>
      </c>
      <c r="J118">
        <v>9.2354559243168204</v>
      </c>
      <c r="K118">
        <v>8.5093059662550008</v>
      </c>
      <c r="L118">
        <v>8.778376376503811</v>
      </c>
      <c r="M118">
        <v>8.549754000503242</v>
      </c>
      <c r="N118">
        <f t="shared" si="3"/>
        <v>8.7682230668947199</v>
      </c>
    </row>
    <row r="119" spans="1:14" x14ac:dyDescent="0.35">
      <c r="A119" t="s">
        <v>119</v>
      </c>
      <c r="D119">
        <v>9.6456747790694436E-2</v>
      </c>
      <c r="E119">
        <v>0.55947211579395484</v>
      </c>
      <c r="F119">
        <v>0.35458075670852013</v>
      </c>
      <c r="G119">
        <v>0.34763607469209379</v>
      </c>
      <c r="H119">
        <f t="shared" si="2"/>
        <v>0.33953642374631576</v>
      </c>
      <c r="J119">
        <v>0.45129694850767371</v>
      </c>
      <c r="K119">
        <v>0.45865367890067837</v>
      </c>
      <c r="L119">
        <v>0.44470548749790234</v>
      </c>
      <c r="M119">
        <v>0.42293711085770574</v>
      </c>
      <c r="N119">
        <f t="shared" si="3"/>
        <v>0.44439830644099004</v>
      </c>
    </row>
    <row r="120" spans="1:14" x14ac:dyDescent="0.35">
      <c r="A120" t="s">
        <v>120</v>
      </c>
      <c r="D120">
        <v>2.2398780816444108</v>
      </c>
      <c r="E120">
        <v>3.5206470838654744</v>
      </c>
      <c r="F120">
        <v>3.4935198031191392</v>
      </c>
      <c r="G120">
        <v>2.6445172824791419</v>
      </c>
      <c r="H120">
        <f t="shared" si="2"/>
        <v>2.9746405627770418</v>
      </c>
      <c r="J120">
        <v>3.2050952466644387</v>
      </c>
      <c r="K120">
        <v>3.3014437293442338</v>
      </c>
      <c r="L120">
        <v>3.3186544838002212</v>
      </c>
      <c r="M120">
        <v>3.1254517128952988</v>
      </c>
      <c r="N120">
        <f t="shared" si="3"/>
        <v>3.237661293176048</v>
      </c>
    </row>
    <row r="121" spans="1:14" x14ac:dyDescent="0.35">
      <c r="A121" t="s">
        <v>121</v>
      </c>
      <c r="D121">
        <v>30.171075985243419</v>
      </c>
      <c r="E121">
        <v>60.510855683269469</v>
      </c>
      <c r="F121">
        <v>46.403647594414274</v>
      </c>
      <c r="G121">
        <v>43.144119984108066</v>
      </c>
      <c r="H121">
        <f t="shared" si="2"/>
        <v>45.057424811758807</v>
      </c>
      <c r="J121">
        <v>46.845677266767787</v>
      </c>
      <c r="K121">
        <v>51.953383197077756</v>
      </c>
      <c r="L121">
        <v>62.958955159104455</v>
      </c>
      <c r="M121">
        <v>49.558592850756739</v>
      </c>
      <c r="N121">
        <f t="shared" si="3"/>
        <v>52.829152118426677</v>
      </c>
    </row>
    <row r="122" spans="1:14" x14ac:dyDescent="0.35">
      <c r="A122" t="s">
        <v>122</v>
      </c>
      <c r="D122">
        <v>1.6927322907083717</v>
      </c>
      <c r="E122">
        <v>3.942103022562792</v>
      </c>
      <c r="F122">
        <v>2.6248457510962999</v>
      </c>
      <c r="G122">
        <v>2.6016835518474375</v>
      </c>
      <c r="H122">
        <f t="shared" si="2"/>
        <v>2.7153411540537249</v>
      </c>
      <c r="J122">
        <v>2.5881128049564257</v>
      </c>
      <c r="K122">
        <v>2.5868846755957557</v>
      </c>
      <c r="L122">
        <v>3.1340597531407144</v>
      </c>
      <c r="M122">
        <v>2.7769301190112907</v>
      </c>
      <c r="N122">
        <f t="shared" si="3"/>
        <v>2.7714968381760468</v>
      </c>
    </row>
    <row r="123" spans="1:14" x14ac:dyDescent="0.35">
      <c r="A123" t="s">
        <v>123</v>
      </c>
      <c r="D123">
        <v>1.3318093538884708</v>
      </c>
      <c r="E123">
        <v>4.1898680289484886</v>
      </c>
      <c r="F123">
        <v>2.7559137461045617</v>
      </c>
      <c r="G123">
        <v>2.8164729837107667</v>
      </c>
      <c r="H123">
        <f t="shared" si="2"/>
        <v>2.7735160281630717</v>
      </c>
      <c r="J123">
        <v>2.5643332733489292</v>
      </c>
      <c r="K123">
        <v>3.3271873369281613</v>
      </c>
      <c r="L123">
        <v>3.2370624555149847</v>
      </c>
      <c r="M123">
        <v>3.8503337990995186</v>
      </c>
      <c r="N123">
        <f t="shared" si="3"/>
        <v>3.2447292162228982</v>
      </c>
    </row>
    <row r="124" spans="1:14" x14ac:dyDescent="0.35">
      <c r="A124" t="s">
        <v>124</v>
      </c>
      <c r="D124">
        <v>0.70251735385130054</v>
      </c>
      <c r="E124">
        <v>1.0310770540655596</v>
      </c>
      <c r="F124">
        <v>0.88122311537469411</v>
      </c>
      <c r="G124">
        <v>0.67664878823996821</v>
      </c>
      <c r="H124">
        <f t="shared" si="2"/>
        <v>0.82286657788288065</v>
      </c>
      <c r="J124">
        <v>0.7333093395717114</v>
      </c>
      <c r="K124">
        <v>1.1570707949208558</v>
      </c>
      <c r="L124">
        <v>0.97447500448466817</v>
      </c>
      <c r="M124">
        <v>0.85336930975592784</v>
      </c>
      <c r="N124">
        <f t="shared" si="3"/>
        <v>0.92955611218329082</v>
      </c>
    </row>
    <row r="125" spans="1:14" x14ac:dyDescent="0.35">
      <c r="A125" t="s">
        <v>125</v>
      </c>
      <c r="D125">
        <v>21.131275961082768</v>
      </c>
      <c r="E125">
        <v>30.080885483184328</v>
      </c>
      <c r="F125">
        <v>23.919909089007717</v>
      </c>
      <c r="G125">
        <v>18.530244338498211</v>
      </c>
      <c r="H125">
        <f t="shared" si="2"/>
        <v>23.415578717943255</v>
      </c>
      <c r="J125">
        <v>25.148461400035991</v>
      </c>
      <c r="K125">
        <v>34.879109410332234</v>
      </c>
      <c r="L125">
        <v>31.519984260261211</v>
      </c>
      <c r="M125">
        <v>26.63968434972081</v>
      </c>
      <c r="N125">
        <f t="shared" si="3"/>
        <v>29.546809855087563</v>
      </c>
    </row>
    <row r="126" spans="1:14" x14ac:dyDescent="0.35">
      <c r="A126" t="s">
        <v>126</v>
      </c>
      <c r="D126">
        <v>0.12043154637450866</v>
      </c>
      <c r="E126">
        <v>0.27373350361856108</v>
      </c>
      <c r="F126">
        <v>0.19834491797792758</v>
      </c>
      <c r="G126">
        <v>0.23893772348033374</v>
      </c>
      <c r="H126">
        <f t="shared" si="2"/>
        <v>0.20786192286283275</v>
      </c>
      <c r="J126">
        <v>0.16279338800483303</v>
      </c>
      <c r="K126">
        <v>0.19307705687945731</v>
      </c>
      <c r="L126">
        <v>0.22324967739322149</v>
      </c>
      <c r="M126">
        <v>0.20226030440764714</v>
      </c>
      <c r="N126">
        <f t="shared" si="3"/>
        <v>0.19534510667128974</v>
      </c>
    </row>
    <row r="127" spans="1:14" x14ac:dyDescent="0.35">
      <c r="A127" t="s">
        <v>127</v>
      </c>
      <c r="D127">
        <v>4.6871660487115871E-2</v>
      </c>
      <c r="E127">
        <v>0.1022562792677735</v>
      </c>
      <c r="F127">
        <v>6.3114816957967612E-2</v>
      </c>
      <c r="G127">
        <v>6.9651370679380209E-2</v>
      </c>
      <c r="H127">
        <f t="shared" si="2"/>
        <v>7.0473531848059295E-2</v>
      </c>
      <c r="J127">
        <v>5.3786729735982933E-2</v>
      </c>
      <c r="K127">
        <v>8.0431379370325268E-2</v>
      </c>
      <c r="L127">
        <v>7.962456093651446E-2</v>
      </c>
      <c r="M127">
        <v>8.7157166642575307E-2</v>
      </c>
      <c r="N127">
        <f t="shared" si="3"/>
        <v>7.5249959171349495E-2</v>
      </c>
    </row>
    <row r="128" spans="1:14" x14ac:dyDescent="0.35">
      <c r="A128" t="s">
        <v>128</v>
      </c>
      <c r="D128">
        <v>2.5022999080036797E-2</v>
      </c>
      <c r="E128">
        <v>3.3180076628352484E-2</v>
      </c>
      <c r="F128">
        <v>2.7210552367938536E-2</v>
      </c>
      <c r="G128">
        <v>1.6593414779499403E-2</v>
      </c>
      <c r="H128">
        <f t="shared" si="2"/>
        <v>2.5501760713956809E-2</v>
      </c>
      <c r="J128">
        <v>3.3741227280906963E-2</v>
      </c>
      <c r="K128">
        <v>1.8897199512958776E-2</v>
      </c>
      <c r="L128">
        <v>2.6283049111457027E-2</v>
      </c>
      <c r="M128">
        <v>2.0798869312432744E-2</v>
      </c>
      <c r="N128">
        <f t="shared" si="3"/>
        <v>2.4930086304438877E-2</v>
      </c>
    </row>
    <row r="129" spans="1:14" x14ac:dyDescent="0.35">
      <c r="A129" t="s">
        <v>129</v>
      </c>
      <c r="D129">
        <v>2.3517604750355439</v>
      </c>
      <c r="E129">
        <v>3.3163048105576838</v>
      </c>
      <c r="F129">
        <v>2.810293020629266</v>
      </c>
      <c r="G129">
        <v>2.123063170441001</v>
      </c>
      <c r="H129">
        <f t="shared" si="2"/>
        <v>2.6503553691658732</v>
      </c>
      <c r="J129">
        <v>2.6369572482583101</v>
      </c>
      <c r="K129">
        <v>3.5080883631935991</v>
      </c>
      <c r="L129">
        <v>3.2654171320112724</v>
      </c>
      <c r="M129">
        <v>3.0173082997392782</v>
      </c>
      <c r="N129">
        <f t="shared" si="3"/>
        <v>3.106942760800615</v>
      </c>
    </row>
    <row r="130" spans="1:14" x14ac:dyDescent="0.35">
      <c r="A130" t="s">
        <v>130</v>
      </c>
      <c r="D130">
        <v>3.7025266464088914E-2</v>
      </c>
      <c r="E130">
        <v>3.3639846743295017E-2</v>
      </c>
      <c r="F130">
        <v>1.890028374826579E-2</v>
      </c>
      <c r="G130">
        <v>1.5929181565355582E-2</v>
      </c>
      <c r="H130">
        <f t="shared" si="2"/>
        <v>2.6373644630251325E-2</v>
      </c>
      <c r="J130">
        <v>2.9088151366359033E-2</v>
      </c>
      <c r="K130">
        <v>2.5117411723778047E-2</v>
      </c>
      <c r="L130">
        <v>3.1410037555479685E-2</v>
      </c>
      <c r="M130">
        <v>3.0012473967953146E-2</v>
      </c>
      <c r="N130">
        <f t="shared" si="3"/>
        <v>2.8907018653392479E-2</v>
      </c>
    </row>
    <row r="131" spans="1:14" x14ac:dyDescent="0.35">
      <c r="A131" t="s">
        <v>131</v>
      </c>
      <c r="D131">
        <v>1.8477321513200078E-2</v>
      </c>
      <c r="E131">
        <v>1.6977437207322262E-2</v>
      </c>
      <c r="F131">
        <v>2.0092444766691996E-2</v>
      </c>
      <c r="G131">
        <v>1.4420689312673818E-2</v>
      </c>
      <c r="H131">
        <f t="shared" ref="H131:H173" si="4">AVERAGE(D131:G131)</f>
        <v>1.749197319997204E-2</v>
      </c>
      <c r="J131">
        <v>1.1420602072032699E-2</v>
      </c>
      <c r="K131">
        <v>2.417811793355366E-2</v>
      </c>
      <c r="L131">
        <v>2.5721742250203981E-2</v>
      </c>
      <c r="M131">
        <v>2.0632906648678454E-2</v>
      </c>
      <c r="N131">
        <f t="shared" ref="N131:N173" si="5">AVERAGE(J131:M131)</f>
        <v>2.0488342226117198E-2</v>
      </c>
    </row>
    <row r="132" spans="1:14" x14ac:dyDescent="0.35">
      <c r="A132" t="s">
        <v>132</v>
      </c>
      <c r="D132">
        <v>0.42522743534703056</v>
      </c>
      <c r="E132">
        <v>1.3622818220519368</v>
      </c>
      <c r="F132">
        <v>1.009502429638099</v>
      </c>
      <c r="G132">
        <v>0.68844358363130709</v>
      </c>
      <c r="H132">
        <f t="shared" si="4"/>
        <v>0.87136381766709348</v>
      </c>
      <c r="J132">
        <v>0.67161109540091002</v>
      </c>
      <c r="K132">
        <v>0.92607409984345102</v>
      </c>
      <c r="L132">
        <v>0.67704023470728136</v>
      </c>
      <c r="M132">
        <v>0.60603140441888981</v>
      </c>
      <c r="N132">
        <f t="shared" si="5"/>
        <v>0.72018920859263302</v>
      </c>
    </row>
    <row r="133" spans="1:14" x14ac:dyDescent="0.35">
      <c r="A133" t="s">
        <v>133</v>
      </c>
      <c r="D133">
        <v>3.6363636363636362</v>
      </c>
      <c r="E133">
        <v>3.4482758620689653</v>
      </c>
      <c r="F133">
        <v>3.225806451612903</v>
      </c>
      <c r="G133">
        <v>3.125</v>
      </c>
      <c r="H133">
        <f t="shared" si="4"/>
        <v>3.3588614875113763</v>
      </c>
      <c r="J133">
        <v>3.5714285714285716</v>
      </c>
      <c r="K133">
        <v>4</v>
      </c>
      <c r="L133">
        <v>3.3898305084745761</v>
      </c>
      <c r="M133">
        <v>3.5087719298245612</v>
      </c>
      <c r="N133">
        <f t="shared" si="5"/>
        <v>3.6175077524319272</v>
      </c>
    </row>
    <row r="134" spans="1:14" x14ac:dyDescent="0.35">
      <c r="A134" t="s">
        <v>134</v>
      </c>
      <c r="D134">
        <v>0.46537128413853346</v>
      </c>
      <c r="E134">
        <v>1.3886760323541931</v>
      </c>
      <c r="F134">
        <v>0.96418636753417875</v>
      </c>
      <c r="G134">
        <v>1.0460121176003179</v>
      </c>
      <c r="H134">
        <f t="shared" si="4"/>
        <v>0.96606145040680591</v>
      </c>
      <c r="J134">
        <v>0.81557366513277973</v>
      </c>
      <c r="K134">
        <v>1.1911636806401114</v>
      </c>
      <c r="L134">
        <v>1.1330297261169717</v>
      </c>
      <c r="M134">
        <v>1.121051025488653</v>
      </c>
      <c r="N134">
        <f t="shared" si="5"/>
        <v>1.0652045243446291</v>
      </c>
    </row>
    <row r="135" spans="1:14" x14ac:dyDescent="0.35">
      <c r="A135" t="s">
        <v>135</v>
      </c>
      <c r="D135">
        <v>1.1322052168418313</v>
      </c>
      <c r="E135">
        <v>3.3069391230310767</v>
      </c>
      <c r="F135">
        <v>2.8688553162712549</v>
      </c>
      <c r="G135">
        <v>2.6581744139849026</v>
      </c>
      <c r="H135">
        <f t="shared" si="4"/>
        <v>2.4915435175322664</v>
      </c>
      <c r="J135">
        <v>1.9402812411630119</v>
      </c>
      <c r="K135">
        <v>2.794920855801009</v>
      </c>
      <c r="L135">
        <v>2.2735821215084688</v>
      </c>
      <c r="M135">
        <v>2.2201521502872223</v>
      </c>
      <c r="N135">
        <f t="shared" si="5"/>
        <v>2.3072340921899279</v>
      </c>
    </row>
    <row r="136" spans="1:14" x14ac:dyDescent="0.35">
      <c r="A136" t="s">
        <v>136</v>
      </c>
      <c r="D136">
        <v>1.1920492877254607</v>
      </c>
      <c r="E136">
        <v>3.1877394636015324</v>
      </c>
      <c r="F136">
        <v>2.504932479067465</v>
      </c>
      <c r="G136">
        <v>2.2614968216130316</v>
      </c>
      <c r="H136">
        <f t="shared" si="4"/>
        <v>2.2865545130018723</v>
      </c>
      <c r="J136">
        <v>1.6594256921771768</v>
      </c>
      <c r="K136">
        <v>2.346147156027135</v>
      </c>
      <c r="L136">
        <v>2.1092407312034536</v>
      </c>
      <c r="M136">
        <v>2.2121216988152406</v>
      </c>
      <c r="N136">
        <f t="shared" si="5"/>
        <v>2.0817338195557515</v>
      </c>
    </row>
    <row r="137" spans="1:14" x14ac:dyDescent="0.35">
      <c r="A137" t="s">
        <v>137</v>
      </c>
      <c r="D137">
        <v>8.9877617016531464E-2</v>
      </c>
      <c r="E137">
        <v>0.16509152830991911</v>
      </c>
      <c r="F137">
        <v>0.17519886779561758</v>
      </c>
      <c r="G137">
        <v>0.14669000794596743</v>
      </c>
      <c r="H137">
        <f t="shared" si="4"/>
        <v>0.14421450526700888</v>
      </c>
      <c r="J137">
        <v>0.10090233682099797</v>
      </c>
      <c r="K137">
        <v>9.8243172725691427E-2</v>
      </c>
      <c r="L137">
        <v>0.12504991001730215</v>
      </c>
      <c r="M137">
        <v>0.12345480729593285</v>
      </c>
      <c r="N137">
        <f t="shared" si="5"/>
        <v>0.1119125567149811</v>
      </c>
    </row>
    <row r="138" spans="1:14" x14ac:dyDescent="0.35">
      <c r="A138" t="s">
        <v>138</v>
      </c>
      <c r="D138">
        <v>4.6202596340590818E-2</v>
      </c>
      <c r="E138">
        <v>0.13980417198808001</v>
      </c>
      <c r="F138">
        <v>9.6976372902389196E-2</v>
      </c>
      <c r="G138">
        <v>7.6852403655145007E-2</v>
      </c>
      <c r="H138">
        <f t="shared" si="4"/>
        <v>8.9958886221551265E-2</v>
      </c>
      <c r="J138">
        <v>8.7919997943391864E-2</v>
      </c>
      <c r="K138">
        <v>0.10881892503044008</v>
      </c>
      <c r="L138">
        <v>9.791043394228377E-2</v>
      </c>
      <c r="M138">
        <v>8.774606641718731E-2</v>
      </c>
      <c r="N138">
        <f t="shared" si="5"/>
        <v>9.5598855833325752E-2</v>
      </c>
    </row>
    <row r="139" spans="1:14" x14ac:dyDescent="0.35">
      <c r="A139" t="s">
        <v>139</v>
      </c>
      <c r="D139">
        <v>1.3314376515848457E-3</v>
      </c>
      <c r="E139">
        <v>1.2498935717326521E-3</v>
      </c>
      <c r="F139">
        <v>2.5244532442814617E-3</v>
      </c>
      <c r="G139">
        <v>1.1025029797377831E-3</v>
      </c>
      <c r="H139">
        <f t="shared" si="4"/>
        <v>1.5520718618341858E-3</v>
      </c>
      <c r="J139">
        <v>9.5439471451708266E-4</v>
      </c>
      <c r="K139">
        <v>2.2744825186989041E-3</v>
      </c>
      <c r="L139">
        <v>2.0768353866362672E-3</v>
      </c>
      <c r="M139">
        <v>9.684724475209997E-4</v>
      </c>
      <c r="N139">
        <f t="shared" si="5"/>
        <v>1.5685462668433134E-3</v>
      </c>
    </row>
    <row r="140" spans="1:14" x14ac:dyDescent="0.35">
      <c r="A140" t="s">
        <v>140</v>
      </c>
      <c r="D140">
        <v>3.1709923522251029E-3</v>
      </c>
      <c r="E140">
        <v>3.0821626223925072E-3</v>
      </c>
      <c r="F140">
        <v>1.2618780370476238E-3</v>
      </c>
      <c r="G140">
        <v>1.1025029797377831E-3</v>
      </c>
      <c r="H140">
        <f t="shared" si="4"/>
        <v>2.1543839978507544E-3</v>
      </c>
      <c r="J140">
        <v>3.1234736111468162E-3</v>
      </c>
      <c r="K140">
        <v>9.0172203861541131E-4</v>
      </c>
      <c r="L140">
        <v>2.0947740595216738E-3</v>
      </c>
      <c r="M140">
        <v>9.6900781095246504E-4</v>
      </c>
      <c r="N140">
        <f t="shared" si="5"/>
        <v>1.7722443800590915E-3</v>
      </c>
    </row>
    <row r="141" spans="1:14" x14ac:dyDescent="0.35">
      <c r="A141" t="s">
        <v>141</v>
      </c>
      <c r="D141">
        <v>6.2892029773354521</v>
      </c>
      <c r="E141">
        <v>2.6011068539804167</v>
      </c>
      <c r="F141">
        <v>0.77664758744257056</v>
      </c>
      <c r="G141">
        <v>1.4259286849423918</v>
      </c>
      <c r="H141">
        <f t="shared" si="4"/>
        <v>2.7732215259252073</v>
      </c>
      <c r="J141">
        <v>0</v>
      </c>
      <c r="K141">
        <v>4.0090450513132723</v>
      </c>
      <c r="L141">
        <v>0.51229377759517625</v>
      </c>
      <c r="M141">
        <v>6.8472982884431097</v>
      </c>
      <c r="N141">
        <f t="shared" si="5"/>
        <v>2.8421592793378894</v>
      </c>
    </row>
    <row r="142" spans="1:14" x14ac:dyDescent="0.35">
      <c r="A142" t="s">
        <v>142</v>
      </c>
      <c r="D142">
        <v>6.4639030600392147</v>
      </c>
      <c r="E142">
        <v>7.3801617709663674</v>
      </c>
      <c r="F142">
        <v>5.8367087989849198</v>
      </c>
      <c r="G142">
        <v>0.45397546682558604</v>
      </c>
      <c r="H142">
        <f t="shared" si="4"/>
        <v>5.0336872742040217</v>
      </c>
      <c r="J142">
        <v>0.12153268721560966</v>
      </c>
      <c r="K142">
        <v>0</v>
      </c>
      <c r="L142">
        <v>1.6353125669083566</v>
      </c>
      <c r="M142">
        <v>6.0870822157621705</v>
      </c>
      <c r="N142">
        <f t="shared" si="5"/>
        <v>1.9609818674715342</v>
      </c>
    </row>
    <row r="143" spans="1:14" x14ac:dyDescent="0.35">
      <c r="A143" t="s">
        <v>143</v>
      </c>
      <c r="D143">
        <v>9.9058663916069616</v>
      </c>
      <c r="E143">
        <v>8.1575138356747541</v>
      </c>
      <c r="F143">
        <v>0.98579864330681766</v>
      </c>
      <c r="G143">
        <v>1.1074692093762415</v>
      </c>
      <c r="H143">
        <f t="shared" si="4"/>
        <v>5.0391620199911937</v>
      </c>
      <c r="J143">
        <v>0.52090028021285895</v>
      </c>
      <c r="K143">
        <v>0</v>
      </c>
      <c r="L143">
        <v>0</v>
      </c>
      <c r="M143">
        <v>9.9845279968306482</v>
      </c>
      <c r="N143">
        <f t="shared" si="5"/>
        <v>2.6263570692608766</v>
      </c>
    </row>
    <row r="144" spans="1:14" x14ac:dyDescent="0.35">
      <c r="A144" t="s">
        <v>144</v>
      </c>
      <c r="D144">
        <v>14.860658098928567</v>
      </c>
      <c r="E144">
        <v>2.0893997445721579</v>
      </c>
      <c r="F144">
        <v>2.4122088443009821</v>
      </c>
      <c r="G144">
        <v>2.6426549463647198</v>
      </c>
      <c r="H144">
        <f t="shared" si="4"/>
        <v>5.5012304085416064</v>
      </c>
      <c r="J144">
        <v>0</v>
      </c>
      <c r="K144">
        <v>0</v>
      </c>
      <c r="L144">
        <v>3.0287423832973595</v>
      </c>
      <c r="M144">
        <v>4.7770478989662131</v>
      </c>
      <c r="N144">
        <f t="shared" si="5"/>
        <v>1.9514475705658931</v>
      </c>
    </row>
    <row r="145" spans="1:14" x14ac:dyDescent="0.35">
      <c r="A145" t="s">
        <v>145</v>
      </c>
      <c r="D145">
        <v>4.9808108685753583</v>
      </c>
      <c r="E145">
        <v>0</v>
      </c>
      <c r="F145">
        <v>0</v>
      </c>
      <c r="G145">
        <v>0</v>
      </c>
      <c r="H145">
        <f t="shared" si="4"/>
        <v>1.2452027171438396</v>
      </c>
      <c r="J145">
        <v>5.4069513355099099</v>
      </c>
      <c r="K145">
        <v>0.34677335188728475</v>
      </c>
      <c r="L145">
        <v>4.0720787449872979</v>
      </c>
      <c r="M145">
        <v>3.5312571939461104</v>
      </c>
      <c r="N145">
        <f t="shared" si="5"/>
        <v>3.339265156582651</v>
      </c>
    </row>
    <row r="146" spans="1:14" x14ac:dyDescent="0.35">
      <c r="A146" t="s">
        <v>146</v>
      </c>
      <c r="D146">
        <v>0</v>
      </c>
      <c r="E146">
        <v>0</v>
      </c>
      <c r="F146">
        <v>2.6973514504625724</v>
      </c>
      <c r="G146">
        <v>2.9977403655145012</v>
      </c>
      <c r="H146">
        <f t="shared" si="4"/>
        <v>1.4237729539942685</v>
      </c>
      <c r="J146">
        <v>4.3169490218257538</v>
      </c>
      <c r="K146">
        <v>0</v>
      </c>
      <c r="L146">
        <v>2.385843493759078</v>
      </c>
      <c r="M146">
        <v>12.142042625636414</v>
      </c>
      <c r="N146">
        <f t="shared" si="5"/>
        <v>4.7112087853053115</v>
      </c>
    </row>
    <row r="147" spans="1:14" x14ac:dyDescent="0.35">
      <c r="A147" t="s">
        <v>147</v>
      </c>
      <c r="D147">
        <v>6.3672604610967074</v>
      </c>
      <c r="E147">
        <v>0</v>
      </c>
      <c r="F147">
        <v>4.3475532812314812</v>
      </c>
      <c r="G147">
        <v>3.745157926102503</v>
      </c>
      <c r="H147">
        <f t="shared" si="4"/>
        <v>3.6149929171076733</v>
      </c>
      <c r="J147">
        <v>0</v>
      </c>
      <c r="K147">
        <v>0</v>
      </c>
      <c r="L147">
        <v>5.55809526013969</v>
      </c>
      <c r="M147">
        <v>4.0976717044365571</v>
      </c>
      <c r="N147">
        <f t="shared" si="5"/>
        <v>2.413941741144062</v>
      </c>
    </row>
    <row r="148" spans="1:14" x14ac:dyDescent="0.35">
      <c r="A148" t="s">
        <v>148</v>
      </c>
      <c r="D148">
        <v>7.6124631782405467</v>
      </c>
      <c r="E148">
        <v>0.59650915283099182</v>
      </c>
      <c r="F148">
        <v>1.427804541366593</v>
      </c>
      <c r="G148">
        <v>0.8368096940802543</v>
      </c>
      <c r="H148">
        <f t="shared" si="4"/>
        <v>2.6183966416295963</v>
      </c>
      <c r="J148">
        <v>1.5019666315329443</v>
      </c>
      <c r="K148">
        <v>0</v>
      </c>
      <c r="L148">
        <v>1.3384564639982408</v>
      </c>
      <c r="M148">
        <v>4.0136196456964814</v>
      </c>
      <c r="N148">
        <f t="shared" si="5"/>
        <v>1.7135106853069166</v>
      </c>
    </row>
    <row r="149" spans="1:14" x14ac:dyDescent="0.35">
      <c r="A149" t="s">
        <v>149</v>
      </c>
      <c r="D149">
        <v>3.8917231189540296</v>
      </c>
      <c r="E149">
        <v>0</v>
      </c>
      <c r="F149">
        <v>0</v>
      </c>
      <c r="G149">
        <v>0.68533969010727058</v>
      </c>
      <c r="H149">
        <f t="shared" si="4"/>
        <v>1.1442657022653251</v>
      </c>
      <c r="J149">
        <v>0.33934034293940718</v>
      </c>
      <c r="K149">
        <v>1.6093233605844495</v>
      </c>
      <c r="L149">
        <v>0.34158705175017795</v>
      </c>
      <c r="M149">
        <v>5.0693563325463487</v>
      </c>
      <c r="N149">
        <f t="shared" si="5"/>
        <v>1.8399017719550959</v>
      </c>
    </row>
    <row r="150" spans="1:14" x14ac:dyDescent="0.35">
      <c r="A150" t="s">
        <v>150</v>
      </c>
      <c r="D150">
        <v>4.3414829063403122</v>
      </c>
      <c r="E150">
        <v>0.20962111536824177</v>
      </c>
      <c r="F150">
        <v>0.96767221846524953</v>
      </c>
      <c r="G150">
        <v>0.30262961859356374</v>
      </c>
      <c r="H150">
        <f t="shared" si="4"/>
        <v>1.4553514646918417</v>
      </c>
      <c r="J150">
        <v>0</v>
      </c>
      <c r="K150">
        <v>1.6211515046094973</v>
      </c>
      <c r="L150">
        <v>0</v>
      </c>
      <c r="M150">
        <v>2.0300981321169878</v>
      </c>
      <c r="N150">
        <f t="shared" si="5"/>
        <v>0.91281240918162121</v>
      </c>
    </row>
    <row r="151" spans="1:14" x14ac:dyDescent="0.35">
      <c r="A151" t="s">
        <v>151</v>
      </c>
      <c r="D151">
        <v>7.9209760902493196</v>
      </c>
      <c r="E151">
        <v>0</v>
      </c>
      <c r="F151">
        <v>0</v>
      </c>
      <c r="G151">
        <v>0</v>
      </c>
      <c r="H151">
        <f t="shared" si="4"/>
        <v>1.9802440225623299</v>
      </c>
      <c r="J151">
        <v>10.20591788992005</v>
      </c>
      <c r="K151">
        <v>0</v>
      </c>
      <c r="L151">
        <v>0.46530602797275639</v>
      </c>
      <c r="M151">
        <v>2.734101044494055</v>
      </c>
      <c r="N151">
        <f t="shared" si="5"/>
        <v>3.3513312405967155</v>
      </c>
    </row>
    <row r="152" spans="1:14" x14ac:dyDescent="0.35">
      <c r="A152" t="s">
        <v>152</v>
      </c>
      <c r="D152">
        <v>9.0323659780881496</v>
      </c>
      <c r="E152">
        <v>0.22988505747126434</v>
      </c>
      <c r="F152">
        <v>0.38923011496336368</v>
      </c>
      <c r="G152">
        <v>0</v>
      </c>
      <c r="H152">
        <f t="shared" si="4"/>
        <v>2.4128702876306942</v>
      </c>
      <c r="J152">
        <v>1.7326923571300032</v>
      </c>
      <c r="K152">
        <v>0</v>
      </c>
      <c r="L152">
        <v>2.9378916851357841</v>
      </c>
      <c r="M152">
        <v>1.8705598295402834</v>
      </c>
      <c r="N152">
        <f t="shared" si="5"/>
        <v>1.6352859679515177</v>
      </c>
    </row>
    <row r="153" spans="1:14" x14ac:dyDescent="0.35">
      <c r="A153" t="s">
        <v>153</v>
      </c>
      <c r="D153">
        <v>5.3896834025628877</v>
      </c>
      <c r="E153">
        <v>0</v>
      </c>
      <c r="F153">
        <v>0</v>
      </c>
      <c r="G153">
        <v>0</v>
      </c>
      <c r="H153">
        <f t="shared" si="4"/>
        <v>1.3474208506407219</v>
      </c>
      <c r="J153">
        <v>1.0790765829455771</v>
      </c>
      <c r="K153">
        <v>0</v>
      </c>
      <c r="L153">
        <v>3.5703745710631845</v>
      </c>
      <c r="M153">
        <v>8.7317775672014939</v>
      </c>
      <c r="N153">
        <f t="shared" si="5"/>
        <v>3.345307180302564</v>
      </c>
    </row>
    <row r="154" spans="1:14" x14ac:dyDescent="0.35">
      <c r="A154" t="s">
        <v>154</v>
      </c>
      <c r="D154">
        <v>2.6383429511304395</v>
      </c>
      <c r="E154">
        <v>0</v>
      </c>
      <c r="F154">
        <v>0.47616723718426907</v>
      </c>
      <c r="G154">
        <v>0</v>
      </c>
      <c r="H154">
        <f t="shared" si="4"/>
        <v>0.7786275470786771</v>
      </c>
      <c r="J154">
        <v>0</v>
      </c>
      <c r="K154">
        <v>1.3887632631762046E-2</v>
      </c>
      <c r="L154">
        <v>0</v>
      </c>
      <c r="M154">
        <v>6.2262767079431871</v>
      </c>
      <c r="N154">
        <f t="shared" si="5"/>
        <v>1.5600410851437372</v>
      </c>
    </row>
    <row r="155" spans="1:14" x14ac:dyDescent="0.35">
      <c r="A155" t="s">
        <v>155</v>
      </c>
      <c r="D155">
        <v>8.8762510105656371</v>
      </c>
      <c r="E155">
        <v>0.32507449978714342</v>
      </c>
      <c r="F155">
        <v>0.27064146628833563</v>
      </c>
      <c r="G155">
        <v>0.88585121176003179</v>
      </c>
      <c r="H155">
        <f t="shared" si="4"/>
        <v>2.5894545471002872</v>
      </c>
      <c r="J155">
        <v>0</v>
      </c>
      <c r="K155">
        <v>0.19147677857018611</v>
      </c>
      <c r="L155">
        <v>0</v>
      </c>
      <c r="M155">
        <v>8.4748031200980787</v>
      </c>
      <c r="N155">
        <f t="shared" si="5"/>
        <v>2.1665699746670661</v>
      </c>
    </row>
    <row r="156" spans="1:14" x14ac:dyDescent="0.35">
      <c r="A156" t="s">
        <v>156</v>
      </c>
      <c r="D156">
        <v>5.8617453281666716</v>
      </c>
      <c r="E156">
        <v>1.8629203916560235</v>
      </c>
      <c r="F156">
        <v>3.9773559123517641E-2</v>
      </c>
      <c r="G156">
        <v>0.2709078267779102</v>
      </c>
      <c r="H156">
        <f t="shared" si="4"/>
        <v>2.0088367764310306</v>
      </c>
      <c r="J156">
        <v>0</v>
      </c>
      <c r="K156">
        <v>7.7509132022960517E-2</v>
      </c>
      <c r="L156">
        <v>0</v>
      </c>
      <c r="M156">
        <v>7.6342825326973216</v>
      </c>
      <c r="N156">
        <f t="shared" si="5"/>
        <v>1.9279479161800706</v>
      </c>
    </row>
    <row r="157" spans="1:14" x14ac:dyDescent="0.35">
      <c r="A157" t="s">
        <v>157</v>
      </c>
      <c r="D157">
        <v>5.995558157471681</v>
      </c>
      <c r="E157">
        <v>0</v>
      </c>
      <c r="F157">
        <v>0</v>
      </c>
      <c r="G157">
        <v>1.0981575288041319</v>
      </c>
      <c r="H157">
        <f t="shared" si="4"/>
        <v>1.7734289215689532</v>
      </c>
      <c r="J157">
        <v>0.3779660145505026</v>
      </c>
      <c r="K157">
        <v>0.10666202817881371</v>
      </c>
      <c r="L157">
        <v>2.6537662533056343</v>
      </c>
      <c r="M157">
        <v>2.7672935772449128</v>
      </c>
      <c r="N157">
        <f t="shared" si="5"/>
        <v>1.4764219683199657</v>
      </c>
    </row>
    <row r="158" spans="1:14" x14ac:dyDescent="0.35">
      <c r="A158" t="s">
        <v>158</v>
      </c>
      <c r="D158">
        <v>3.2074191779803556</v>
      </c>
      <c r="E158">
        <v>0</v>
      </c>
      <c r="F158">
        <v>0.85891366941584113</v>
      </c>
      <c r="G158">
        <v>0</v>
      </c>
      <c r="H158">
        <f t="shared" si="4"/>
        <v>1.0165832118490492</v>
      </c>
      <c r="J158">
        <v>1.0932157639013855</v>
      </c>
      <c r="K158">
        <v>0.33960688815446166</v>
      </c>
      <c r="L158">
        <v>0.16457285705192379</v>
      </c>
      <c r="M158">
        <v>0</v>
      </c>
      <c r="N158">
        <f t="shared" si="5"/>
        <v>0.39934887727694274</v>
      </c>
    </row>
    <row r="159" spans="1:14" x14ac:dyDescent="0.35">
      <c r="A159" t="s">
        <v>159</v>
      </c>
      <c r="D159">
        <v>3.9400444184252832</v>
      </c>
      <c r="E159">
        <v>0</v>
      </c>
      <c r="F159">
        <v>0.54351387717255661</v>
      </c>
      <c r="G159">
        <v>0.75052145411203819</v>
      </c>
      <c r="H159">
        <f t="shared" si="4"/>
        <v>1.3085199374274694</v>
      </c>
      <c r="J159">
        <v>1.3708578626699914</v>
      </c>
      <c r="K159">
        <v>0</v>
      </c>
      <c r="L159">
        <v>0</v>
      </c>
      <c r="M159">
        <v>0</v>
      </c>
      <c r="N159">
        <f t="shared" si="5"/>
        <v>0.34271446566749786</v>
      </c>
    </row>
    <row r="160" spans="1:14" x14ac:dyDescent="0.35">
      <c r="A160" t="s">
        <v>160</v>
      </c>
      <c r="D160">
        <v>7.4674992798267867</v>
      </c>
      <c r="E160">
        <v>0</v>
      </c>
      <c r="F160">
        <v>0.51806716537573982</v>
      </c>
      <c r="G160">
        <v>0</v>
      </c>
      <c r="H160">
        <f t="shared" si="4"/>
        <v>1.9963916113006317</v>
      </c>
      <c r="J160">
        <v>0.97688886603768732</v>
      </c>
      <c r="K160">
        <v>0</v>
      </c>
      <c r="L160">
        <v>0</v>
      </c>
      <c r="M160">
        <v>0.52181873664937439</v>
      </c>
      <c r="N160">
        <f t="shared" si="5"/>
        <v>0.3746769006717654</v>
      </c>
    </row>
    <row r="161" spans="1:14" x14ac:dyDescent="0.35">
      <c r="A161" t="s">
        <v>161</v>
      </c>
      <c r="D161">
        <v>13.184280709579697</v>
      </c>
      <c r="E161">
        <v>0</v>
      </c>
      <c r="F161">
        <v>0.73621171664214946</v>
      </c>
      <c r="G161">
        <v>3.0610597934048469</v>
      </c>
      <c r="H161">
        <f t="shared" si="4"/>
        <v>4.2453880549066731</v>
      </c>
      <c r="J161">
        <v>0</v>
      </c>
      <c r="K161">
        <v>0.60567055140024351</v>
      </c>
      <c r="L161">
        <v>0.92297365329753311</v>
      </c>
      <c r="M161">
        <v>1.418177729951978</v>
      </c>
      <c r="N161">
        <f t="shared" si="5"/>
        <v>0.73670548366243871</v>
      </c>
    </row>
    <row r="162" spans="1:14" x14ac:dyDescent="0.35">
      <c r="A162" t="s">
        <v>162</v>
      </c>
      <c r="D162">
        <v>6.1107858715954393</v>
      </c>
      <c r="E162">
        <v>0</v>
      </c>
      <c r="F162">
        <v>0</v>
      </c>
      <c r="G162">
        <v>0.26631406436233612</v>
      </c>
      <c r="H162">
        <f t="shared" si="4"/>
        <v>1.5942749839894439</v>
      </c>
      <c r="J162">
        <v>0.55464150749376595</v>
      </c>
      <c r="K162">
        <v>0.54172899634719085</v>
      </c>
      <c r="L162">
        <v>0.65215755941462061</v>
      </c>
      <c r="M162">
        <v>1.9080352697428649</v>
      </c>
      <c r="N162">
        <f t="shared" si="5"/>
        <v>0.9141408332496106</v>
      </c>
    </row>
    <row r="163" spans="1:14" x14ac:dyDescent="0.35">
      <c r="A163" t="s">
        <v>163</v>
      </c>
      <c r="D163">
        <v>5.4788919554328936</v>
      </c>
      <c r="E163">
        <v>0</v>
      </c>
      <c r="F163">
        <v>7.8849948060821129E-2</v>
      </c>
      <c r="G163">
        <v>0.34763607469209379</v>
      </c>
      <c r="H163">
        <f t="shared" si="4"/>
        <v>1.4763444945464521</v>
      </c>
      <c r="J163">
        <v>0</v>
      </c>
      <c r="K163">
        <v>6.6341972516959474E-2</v>
      </c>
      <c r="L163">
        <v>1.2180937556058353E-2</v>
      </c>
      <c r="M163">
        <v>1.7222641590243537</v>
      </c>
      <c r="N163">
        <f t="shared" si="5"/>
        <v>0.45019676727434288</v>
      </c>
    </row>
    <row r="164" spans="1:14" x14ac:dyDescent="0.35">
      <c r="A164" t="s">
        <v>164</v>
      </c>
      <c r="D164">
        <v>2.1885831637441573</v>
      </c>
      <c r="E164">
        <v>0</v>
      </c>
      <c r="F164">
        <v>0</v>
      </c>
      <c r="G164">
        <v>0</v>
      </c>
      <c r="H164">
        <f t="shared" si="4"/>
        <v>0.54714579093603932</v>
      </c>
      <c r="J164">
        <v>0</v>
      </c>
      <c r="K164">
        <v>0.19265959297269089</v>
      </c>
      <c r="L164">
        <v>0</v>
      </c>
      <c r="M164">
        <v>1.935338804747603</v>
      </c>
      <c r="N164">
        <f t="shared" si="5"/>
        <v>0.53199959943007347</v>
      </c>
    </row>
    <row r="165" spans="1:14" x14ac:dyDescent="0.35">
      <c r="A165" t="s">
        <v>165</v>
      </c>
      <c r="D165">
        <v>1.4236198228838524</v>
      </c>
      <c r="E165">
        <v>0</v>
      </c>
      <c r="F165">
        <v>0</v>
      </c>
      <c r="G165">
        <v>8.7840186730234401E-2</v>
      </c>
      <c r="H165">
        <f t="shared" si="4"/>
        <v>0.37786500240352167</v>
      </c>
      <c r="J165">
        <v>0</v>
      </c>
      <c r="K165">
        <v>0.10819272917029049</v>
      </c>
      <c r="L165">
        <v>9.4264832678475324E-2</v>
      </c>
      <c r="M165">
        <v>1.5755745788028204</v>
      </c>
      <c r="N165">
        <f t="shared" si="5"/>
        <v>0.44450803516289655</v>
      </c>
    </row>
    <row r="166" spans="1:14" x14ac:dyDescent="0.35">
      <c r="A166" t="s">
        <v>166</v>
      </c>
      <c r="D166">
        <v>5.9881241113991805</v>
      </c>
      <c r="E166">
        <v>3.5955725840783308</v>
      </c>
      <c r="F166">
        <v>0</v>
      </c>
      <c r="G166">
        <v>1.0385627731426301</v>
      </c>
      <c r="H166">
        <f t="shared" si="4"/>
        <v>2.6555648671550354</v>
      </c>
      <c r="J166">
        <v>0</v>
      </c>
      <c r="K166">
        <v>0</v>
      </c>
      <c r="L166">
        <v>5.3237351788948617E-2</v>
      </c>
      <c r="M166">
        <v>1.6125146555739365</v>
      </c>
      <c r="N166">
        <f t="shared" si="5"/>
        <v>0.41643800184072127</v>
      </c>
    </row>
    <row r="167" spans="1:14" x14ac:dyDescent="0.35">
      <c r="A167" t="s">
        <v>167</v>
      </c>
      <c r="D167">
        <v>6.0215773187254324</v>
      </c>
      <c r="E167">
        <v>7.3358876117496797E-3</v>
      </c>
      <c r="F167">
        <v>0</v>
      </c>
      <c r="G167">
        <v>0</v>
      </c>
      <c r="H167">
        <f t="shared" si="4"/>
        <v>1.5072283015842955</v>
      </c>
      <c r="J167">
        <v>6.9988945731252736E-2</v>
      </c>
      <c r="K167">
        <v>0</v>
      </c>
      <c r="L167">
        <v>0</v>
      </c>
      <c r="M167">
        <v>2.2394252338199787</v>
      </c>
      <c r="N167">
        <f t="shared" si="5"/>
        <v>0.57735354488780788</v>
      </c>
    </row>
    <row r="168" spans="1:14" x14ac:dyDescent="0.35">
      <c r="A168" t="s">
        <v>168</v>
      </c>
      <c r="D168">
        <v>2.4301896611004246</v>
      </c>
      <c r="E168">
        <v>0</v>
      </c>
      <c r="F168">
        <v>0</v>
      </c>
      <c r="G168">
        <v>8.1508243941199834E-2</v>
      </c>
      <c r="H168">
        <f t="shared" si="4"/>
        <v>0.62792447626040615</v>
      </c>
      <c r="J168">
        <v>0.12641713154579809</v>
      </c>
      <c r="K168">
        <v>0</v>
      </c>
      <c r="L168">
        <v>0</v>
      </c>
      <c r="M168">
        <v>2.3887916311988393</v>
      </c>
      <c r="N168">
        <f t="shared" si="5"/>
        <v>0.62880219068615939</v>
      </c>
    </row>
    <row r="169" spans="1:14" x14ac:dyDescent="0.35">
      <c r="A169" t="s">
        <v>169</v>
      </c>
      <c r="D169">
        <v>4.6797320026390867</v>
      </c>
      <c r="E169">
        <v>0</v>
      </c>
      <c r="F169">
        <v>0</v>
      </c>
      <c r="G169">
        <v>1.4296533571712355</v>
      </c>
      <c r="H169">
        <f t="shared" si="4"/>
        <v>1.5273463399525806</v>
      </c>
      <c r="J169">
        <v>0.1428057276536672</v>
      </c>
      <c r="K169">
        <v>0</v>
      </c>
      <c r="L169">
        <v>0.27457742852017519</v>
      </c>
      <c r="M169">
        <v>1.8684183758144217</v>
      </c>
      <c r="N169">
        <f t="shared" si="5"/>
        <v>0.57145038299706608</v>
      </c>
    </row>
    <row r="170" spans="1:14" x14ac:dyDescent="0.35">
      <c r="A170" t="s">
        <v>170</v>
      </c>
      <c r="D170">
        <v>3.0814120970514716</v>
      </c>
      <c r="E170">
        <v>0.68420604512558525</v>
      </c>
      <c r="F170">
        <v>0</v>
      </c>
      <c r="G170">
        <v>0</v>
      </c>
      <c r="H170">
        <f t="shared" si="4"/>
        <v>0.94140453554426418</v>
      </c>
      <c r="J170">
        <v>0.26446695287796601</v>
      </c>
      <c r="K170">
        <v>1.1334145068707602</v>
      </c>
      <c r="L170">
        <v>4.1438334365289244E-2</v>
      </c>
      <c r="M170">
        <v>0.87371312015161495</v>
      </c>
      <c r="N170">
        <f t="shared" si="5"/>
        <v>0.57825822856640763</v>
      </c>
    </row>
    <row r="171" spans="1:14" x14ac:dyDescent="0.35">
      <c r="A171" t="s">
        <v>171</v>
      </c>
      <c r="D171">
        <v>2.1235352606097777</v>
      </c>
      <c r="E171">
        <v>0.66930608769689226</v>
      </c>
      <c r="F171">
        <v>0</v>
      </c>
      <c r="G171">
        <v>0</v>
      </c>
      <c r="H171">
        <f t="shared" si="4"/>
        <v>0.69821033707666746</v>
      </c>
      <c r="J171">
        <v>0</v>
      </c>
      <c r="K171">
        <v>3.5282657853539745</v>
      </c>
      <c r="L171">
        <v>0</v>
      </c>
      <c r="M171">
        <v>1.3078928630700952</v>
      </c>
      <c r="N171">
        <f t="shared" si="5"/>
        <v>1.2090396621060173</v>
      </c>
    </row>
    <row r="172" spans="1:14" x14ac:dyDescent="0.35">
      <c r="A172" t="s">
        <v>172</v>
      </c>
      <c r="D172">
        <v>0.67166606265042328</v>
      </c>
      <c r="E172">
        <v>0.19361430395913151</v>
      </c>
      <c r="F172">
        <v>0</v>
      </c>
      <c r="G172">
        <v>0.80887465236392531</v>
      </c>
      <c r="H172">
        <f t="shared" si="4"/>
        <v>0.41853875474336999</v>
      </c>
      <c r="J172">
        <v>0</v>
      </c>
      <c r="K172">
        <v>0.1150113063141416</v>
      </c>
      <c r="L172">
        <v>0</v>
      </c>
      <c r="M172">
        <v>1.1012425785244313</v>
      </c>
      <c r="N172">
        <f t="shared" si="5"/>
        <v>0.30406347120964322</v>
      </c>
    </row>
    <row r="173" spans="1:14" x14ac:dyDescent="0.35">
      <c r="A173" t="s">
        <v>173</v>
      </c>
      <c r="D173">
        <v>1.3890515086467248</v>
      </c>
      <c r="E173">
        <v>0</v>
      </c>
      <c r="F173">
        <v>7.0483905826251247E-2</v>
      </c>
      <c r="G173">
        <v>0</v>
      </c>
      <c r="H173">
        <f t="shared" si="4"/>
        <v>0.36488385361824399</v>
      </c>
      <c r="J173">
        <v>4.924291112882079</v>
      </c>
      <c r="K173">
        <v>0</v>
      </c>
      <c r="L173">
        <v>0</v>
      </c>
      <c r="M173">
        <v>1.3421561226838838</v>
      </c>
      <c r="N173">
        <f t="shared" si="5"/>
        <v>1.56661180889149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bin yang</dc:creator>
  <cp:lastModifiedBy>wenbin yang</cp:lastModifiedBy>
  <dcterms:created xsi:type="dcterms:W3CDTF">2019-08-06T15:26:26Z</dcterms:created>
  <dcterms:modified xsi:type="dcterms:W3CDTF">2019-08-06T15:28:14Z</dcterms:modified>
</cp:coreProperties>
</file>